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M:\Nir Drayman\Papers\19-Transcriptmics of HSV1 infection\Figures\Figs for revision\Final\supps\Tables\"/>
    </mc:Choice>
  </mc:AlternateContent>
  <bookViews>
    <workbookView xWindow="0" yWindow="0" windowWidth="28800" windowHeight="12435" firstSheet="1" activeTab="5"/>
  </bookViews>
  <sheets>
    <sheet name="a. up in wt highly infected" sheetId="1" r:id="rId1"/>
    <sheet name="b. GO wt highly infected" sheetId="2" r:id="rId2"/>
    <sheet name="c. TF wt highly infected" sheetId="3" r:id="rId3"/>
    <sheet name="d. up in dICP0 highly infected" sheetId="4" r:id="rId4"/>
    <sheet name="e. GO dICP0 highly infected" sheetId="5" r:id="rId5"/>
    <sheet name="f. TF dICP0 highly infected" sheetId="6" r:id="rId6"/>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0" i="6" l="1"/>
  <c r="H29" i="6"/>
  <c r="H28" i="6"/>
  <c r="H27" i="6"/>
  <c r="H26" i="6"/>
  <c r="H25" i="6"/>
  <c r="H24" i="6"/>
  <c r="H23" i="6"/>
  <c r="H22" i="6"/>
  <c r="H21" i="6"/>
  <c r="H20" i="6"/>
  <c r="H19" i="6"/>
  <c r="H18" i="6"/>
  <c r="H17" i="6"/>
  <c r="H16" i="6"/>
  <c r="H15" i="6"/>
  <c r="H14" i="6"/>
  <c r="H13" i="6"/>
  <c r="H12" i="6"/>
  <c r="H11" i="6"/>
  <c r="H30" i="5" l="1"/>
  <c r="H29" i="5"/>
  <c r="H28" i="5"/>
  <c r="H27" i="5"/>
  <c r="H26" i="5"/>
  <c r="H25" i="5"/>
  <c r="H24" i="5"/>
  <c r="H23" i="5"/>
  <c r="H22" i="5"/>
  <c r="H21" i="5"/>
  <c r="H20" i="5"/>
  <c r="H19" i="5"/>
  <c r="H18" i="5"/>
  <c r="H17" i="5"/>
  <c r="H16" i="5"/>
  <c r="H15" i="5"/>
  <c r="H14" i="5"/>
  <c r="H13" i="5"/>
  <c r="H12" i="5"/>
  <c r="H11" i="5"/>
  <c r="H19" i="3" l="1"/>
  <c r="H18" i="3"/>
  <c r="H17" i="3"/>
  <c r="H16" i="3"/>
  <c r="H15" i="3"/>
  <c r="H14" i="3"/>
  <c r="H13" i="3"/>
  <c r="H12" i="3"/>
  <c r="H11" i="3"/>
  <c r="H17" i="2" l="1"/>
  <c r="H16" i="2"/>
  <c r="H15" i="2"/>
  <c r="H14" i="2"/>
  <c r="H13" i="2"/>
  <c r="H12" i="2"/>
  <c r="H11" i="2"/>
</calcChain>
</file>

<file path=xl/sharedStrings.xml><?xml version="1.0" encoding="utf-8"?>
<sst xmlns="http://schemas.openxmlformats.org/spreadsheetml/2006/main" count="292" uniqueCount="231">
  <si>
    <t>Gene</t>
  </si>
  <si>
    <t>ADAMTS1</t>
  </si>
  <si>
    <t>BRD2</t>
  </si>
  <si>
    <t>CCNL1</t>
  </si>
  <si>
    <t>FUS</t>
  </si>
  <si>
    <t>GATA6</t>
  </si>
  <si>
    <t>GTF2F1</t>
  </si>
  <si>
    <t>H2AFX</t>
  </si>
  <si>
    <t>MALAT1</t>
  </si>
  <si>
    <t>MSX1</t>
  </si>
  <si>
    <t>MT-CO1</t>
  </si>
  <si>
    <t>MT-CO3</t>
  </si>
  <si>
    <t>MT-RNR1</t>
  </si>
  <si>
    <t>MT-RNR2</t>
  </si>
  <si>
    <t>MT-TL1</t>
  </si>
  <si>
    <t>MT-TM</t>
  </si>
  <si>
    <t>NEAT1</t>
  </si>
  <si>
    <t>NEFM</t>
  </si>
  <si>
    <t>NOP56</t>
  </si>
  <si>
    <t>PCSK5</t>
  </si>
  <si>
    <t>RBBP6</t>
  </si>
  <si>
    <t>SRGAP1</t>
  </si>
  <si>
    <t>Median_expression_cluster_1</t>
  </si>
  <si>
    <t>Median_expression_cluster_2</t>
  </si>
  <si>
    <t>pvalue_FDR_corrected</t>
  </si>
  <si>
    <t>Overlap Results</t>
  </si>
  <si>
    <t>Collection(s):</t>
  </si>
  <si>
    <t>BP</t>
  </si>
  <si>
    <t># overlaps shown:</t>
  </si>
  <si>
    <t># genesets in collections:</t>
  </si>
  <si>
    <t># genes in comparison (n):</t>
  </si>
  <si>
    <t># genes in universe (N):</t>
  </si>
  <si>
    <t>Gene Set Name</t>
  </si>
  <si>
    <t># Genes in Gene Set (K)</t>
  </si>
  <si>
    <t>Description</t>
  </si>
  <si>
    <t># Genes in Overlap (k)</t>
  </si>
  <si>
    <t>k/K</t>
  </si>
  <si>
    <t>p-value</t>
  </si>
  <si>
    <t>FDR q-value</t>
  </si>
  <si>
    <t>% of gene in comparison</t>
  </si>
  <si>
    <t>GO_REPRODUCTION</t>
  </si>
  <si>
    <t>The production of new individuals that contain some portion of genetic material inherited from one or more parent organisms.</t>
  </si>
  <si>
    <t>GO_HEART_DEVELOPMENT</t>
  </si>
  <si>
    <t>The process whose specific outcome is the progression of the heart over time, from its formation to the mature structure. The heart is a hollow, muscular organ, which, by contracting rhythmically, keeps up the circulation of the blood.</t>
  </si>
  <si>
    <t>GO_EMBRYO_DEVELOPMENT_ENDING_IN_BIRTH_OR_EGG_HATCHING</t>
  </si>
  <si>
    <t>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t>
  </si>
  <si>
    <t>GO_CARDIAC_CHAMBER_DEVELOPMENT</t>
  </si>
  <si>
    <t>The progression of a cardiac chamber over time, from its formation to the mature structure. A cardiac chamber is an enclosed cavity within the heart.</t>
  </si>
  <si>
    <t>GO_HEART_MORPHOGENESIS</t>
  </si>
  <si>
    <t>The developmental process in which the heart is generated and organized. The heart is a hollow, muscular organ, which, by contracting rhythmically, keeps up the circulation of the blood.</t>
  </si>
  <si>
    <t>GO_POSITIVE_REGULATION_OF_BMP_SIGNALING_PATHWAY</t>
  </si>
  <si>
    <t>Any process that activates or increases the frequency, rate or extent of BMP signaling pathway activity.</t>
  </si>
  <si>
    <t>GO_CORONARY_VASCULATURE_DEVELOPMENT</t>
  </si>
  <si>
    <t>The process whose specific outcome is the progression of the blood vessels of the heart over time, from its formation to the mature structure.</t>
  </si>
  <si>
    <t>TFT</t>
  </si>
  <si>
    <t>% from comparison</t>
  </si>
  <si>
    <t>CTTTGT_LEF1_Q2</t>
  </si>
  <si>
    <t>Genes having at least one occurence of the highly conserved motif M13 CTTTGT sites. The motif matches transcription factor binding site V$LEF1_Q2 (v7.4 TRANSFAC).</t>
  </si>
  <si>
    <t>CACGTG_MYC_Q2</t>
  </si>
  <si>
    <t>Genes having at least one occurence of the highly conserved motif M2 CACGTG sites. The motif matches transcription factor binding site V$MYC_Q2 (v7.4 TRANSFAC).</t>
  </si>
  <si>
    <t>NMYC_01</t>
  </si>
  <si>
    <t>Genes having at least one occurence of the transcription factor binding site V$NMYC_01 (v7.4 TRANSFAC) in the regions spanning up to 4 kb around their transcription starting sites.</t>
  </si>
  <si>
    <t>LFA1_Q6</t>
  </si>
  <si>
    <t>Genes having at least one occurence of the transcription factor binding site V$LFA1_Q6 (v7.4 TRANSFAC) in the regions spanning up to 4 kb around their transcription starting sites.</t>
  </si>
  <si>
    <t>ZIC2_01</t>
  </si>
  <si>
    <t>Genes having at least one occurence of the transcription factor binding site V$ZIC2_01 (v7.4 TRANSFAC) in the regions spanning up to 4 kb around their transcription starting sites.</t>
  </si>
  <si>
    <t>USF_Q6</t>
  </si>
  <si>
    <t>Genes having at least one occurence of the transcription factor binding site V$USF_Q6 (v7.4 TRANSFAC) in the regions spanning up to 4 kb around their transcription starting sites.</t>
  </si>
  <si>
    <t>EGR1_01</t>
  </si>
  <si>
    <t>Genes having at least one occurence of the transcription factor binding site V$EGR1_01 (v7.4 TRANSFAC) in the regions spanning up to 4 kb around their transcription starting sites.</t>
  </si>
  <si>
    <t>E2F_01</t>
  </si>
  <si>
    <t>Genes having at least one occurence of the transcription factor binding site V$E2F_01 (v7.4 TRANSFAC) in the regions spanning up to 4 kb around their transcription starting sites.</t>
  </si>
  <si>
    <t>EGR3_01</t>
  </si>
  <si>
    <t>Genes having at least one occurence of the transcription factor binding site V$EGR3_01 (v7.4 TRANSFAC) in the regions spanning up to 4 kb around their transcription starting sites.</t>
  </si>
  <si>
    <t>Median_expression_cluster_4</t>
  </si>
  <si>
    <t>ADM</t>
  </si>
  <si>
    <t>ARID4B</t>
  </si>
  <si>
    <t>ARL6IP1</t>
  </si>
  <si>
    <t>ASH1L</t>
  </si>
  <si>
    <t>BCL2L11</t>
  </si>
  <si>
    <t>CCNK</t>
  </si>
  <si>
    <t>CCNL2</t>
  </si>
  <si>
    <t>CDK6</t>
  </si>
  <si>
    <t>CDKN1A</t>
  </si>
  <si>
    <t>CELF1</t>
  </si>
  <si>
    <t>CHD2</t>
  </si>
  <si>
    <t>CLK1</t>
  </si>
  <si>
    <t>COL1A1</t>
  </si>
  <si>
    <t>CPEB2</t>
  </si>
  <si>
    <t>CTR9</t>
  </si>
  <si>
    <t>CYR61</t>
  </si>
  <si>
    <t>DDX5</t>
  </si>
  <si>
    <t>DGKH</t>
  </si>
  <si>
    <t>DNAJA1</t>
  </si>
  <si>
    <t>EIF1</t>
  </si>
  <si>
    <t>EIF4A2</t>
  </si>
  <si>
    <t>ELL2</t>
  </si>
  <si>
    <t>FBXW7</t>
  </si>
  <si>
    <t>FOS</t>
  </si>
  <si>
    <t>GADD45A</t>
  </si>
  <si>
    <t>GADD45B</t>
  </si>
  <si>
    <t>GTPBP4</t>
  </si>
  <si>
    <t>HIVEP2</t>
  </si>
  <si>
    <t>HLA-E</t>
  </si>
  <si>
    <t>HNRNPA2B1</t>
  </si>
  <si>
    <t>HNRNPAB</t>
  </si>
  <si>
    <t>HNRNPH1</t>
  </si>
  <si>
    <t>HNRNPH3</t>
  </si>
  <si>
    <t>HSPA1A</t>
  </si>
  <si>
    <t>HSPA1B</t>
  </si>
  <si>
    <t>IFRD1</t>
  </si>
  <si>
    <t>IMMT</t>
  </si>
  <si>
    <t>JUNB</t>
  </si>
  <si>
    <t>KIF1B</t>
  </si>
  <si>
    <t>KPNB1</t>
  </si>
  <si>
    <t>LSMEM1</t>
  </si>
  <si>
    <t>MT-ND1</t>
  </si>
  <si>
    <t>MT-ND2</t>
  </si>
  <si>
    <t>MTCO1P40</t>
  </si>
  <si>
    <t>NFAT5</t>
  </si>
  <si>
    <t>NFKBIA</t>
  </si>
  <si>
    <t>NUFIP2</t>
  </si>
  <si>
    <t>NUP50</t>
  </si>
  <si>
    <t>PCYT1A</t>
  </si>
  <si>
    <t>PLK2</t>
  </si>
  <si>
    <t>POLR2A</t>
  </si>
  <si>
    <t>PPP1R15A</t>
  </si>
  <si>
    <t>PRPF4B</t>
  </si>
  <si>
    <t>PTMA</t>
  </si>
  <si>
    <t>RASAL2</t>
  </si>
  <si>
    <t>RASD1</t>
  </si>
  <si>
    <t>RBM25</t>
  </si>
  <si>
    <t>RBM33</t>
  </si>
  <si>
    <t>RBM39</t>
  </si>
  <si>
    <t>RNF168</t>
  </si>
  <si>
    <t>RSRC2</t>
  </si>
  <si>
    <t>SAFB2</t>
  </si>
  <si>
    <t>SCAF4</t>
  </si>
  <si>
    <t>SLC16A1</t>
  </si>
  <si>
    <t>SNHG12</t>
  </si>
  <si>
    <t>SRRT</t>
  </si>
  <si>
    <t>SRSF2</t>
  </si>
  <si>
    <t>TNFRSF10D</t>
  </si>
  <si>
    <t>TNRC6A</t>
  </si>
  <si>
    <t>TSPYL2</t>
  </si>
  <si>
    <t>TUBB2A</t>
  </si>
  <si>
    <t>UBC</t>
  </si>
  <si>
    <t>YTHDC1</t>
  </si>
  <si>
    <t>YY1</t>
  </si>
  <si>
    <t>ZMYM2</t>
  </si>
  <si>
    <t>ZNF26</t>
  </si>
  <si>
    <t>ZNF654</t>
  </si>
  <si>
    <t>% in comparison</t>
  </si>
  <si>
    <t>GO_CELLULAR_RESPONSE_TO_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t>
  </si>
  <si>
    <t>GO_REGULATION_OF_TRANSCRIPTION_FROM_RNA_POLYMERASE_II_PROMOTER</t>
  </si>
  <si>
    <t>Any process that modulates the frequency, rate or extent of transcription from an RNA polymerase II promoter.</t>
  </si>
  <si>
    <t>GO_NEGATIVE_REGULATION_OF_NITROGEN_COMPOUND_METABOLIC_PROCESS</t>
  </si>
  <si>
    <t>Any process that stops, prevents, or reduces the frequency, rate or extent of the chemical reactions and pathways involving nitrogen or nitrogenous compounds.</t>
  </si>
  <si>
    <t>GO_POSITIVE_REGULATION_OF_GENE_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GO_POSITIVE_REGULATION_OF_BIOSYNTHETIC_PROCESS</t>
  </si>
  <si>
    <t>Any process that activates or increases the frequency, rate or extent of the chemical reactions and pathways resulting in the formation of substances.</t>
  </si>
  <si>
    <t>GO_RESPONSE_TO_ABIOTIC_STIMULUS</t>
  </si>
  <si>
    <t>Any process that results in a change in state or activity of a cell or an organism (in terms of movement, secretion, enzyme production, gene expression, etc.) as a result of an abiotic (non-living) stimulus.</t>
  </si>
  <si>
    <t>GO_REGULATION_OF_CELL_DEATH</t>
  </si>
  <si>
    <t>Any process that modulates the rate or frequency of cell death. Cell death is the specific activation or halting of processes within a cell so that its vital functions markedly cease, rather than simply deteriorating gradually over time, which culminates in cell death.</t>
  </si>
  <si>
    <t>GO_NEGATIVE_REGULATION_OF_GENE_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GO_REGULATION_OF_RESPONSE_TO_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t>
  </si>
  <si>
    <t>GO_CELLULAR_RESPONSE_TO_DNA_DAMAGE_STIMULUS</t>
  </si>
  <si>
    <t>Any process that results in a change in state or activity of a cell (in terms of movement, secretion, enzyme production, gene expression, etc.) as a result of a stimulus indicating damage to its DNA from environmental insults or errors during metabolism.</t>
  </si>
  <si>
    <t>GO_NEGATIVE_REGULATION_OF_PROTEIN_METABOLIC_PROCESS</t>
  </si>
  <si>
    <t>Any process that stops, prevents, or reduces the frequency, rate or extent of chemical reactions and pathways involving a protein.</t>
  </si>
  <si>
    <t>GO_RNA_PROCESSING</t>
  </si>
  <si>
    <t>Any process involved in the conversion of one or more primary RNA transcripts into one or more mature RNA molecules.</t>
  </si>
  <si>
    <t>GO_REGULATION_OF_CELL_CYCLE</t>
  </si>
  <si>
    <t>Any process that modulates the rate or extent of progression through the cell cycle.</t>
  </si>
  <si>
    <t>GO_MRNA_METABOLIC_PROCESS</t>
  </si>
  <si>
    <t>The chemical reactions and pathways involving mRNA, messenger RNA, which is responsible for carrying the coded genetic 'message', transcribed from DNA, to sites of protein assembly at the ribosomes.</t>
  </si>
  <si>
    <t>GO_RNA_SPLICING</t>
  </si>
  <si>
    <t>The process of removing sections of the primary RNA transcript to remove sequences not present in the mature form of the RNA and joining the remaining sections to form the mature form of the RNA.</t>
  </si>
  <si>
    <t>GO_MRNA_PROCESSING</t>
  </si>
  <si>
    <t>Any process involved in the conversion of a primary mRNA transcript into one or more mature mRNA(s) prior to translation into polypeptide.</t>
  </si>
  <si>
    <t>GO_REGULATION_OF_CELLULAR_RESPONSE_TO_STRESS</t>
  </si>
  <si>
    <t>Any process that modulates the frequency, rate or extent of a cellular response to stress. Cellular response to stress is a change in state or activity of a cell (in terms of movement, secretion, enzyme production, gene expression, etc.) as a result of a stimulus indicating the organism is under stress. The stress is usually, but not necessarily, exogenous (e.g. temperature, humidity, ionizing radiation).</t>
  </si>
  <si>
    <t>GO_RNA_SPLICING_VIA_TRANSESTERIFICATION_REACTIONS</t>
  </si>
  <si>
    <t>Splicing of RNA via a series of two transesterification reactions.</t>
  </si>
  <si>
    <t>GO_REGULATION_OF_RNA_SPLICING</t>
  </si>
  <si>
    <t>Any process that modulates the frequency, rate or extent of RNA splicing, the process of removing sections of the primary RNA transcript to remove sequences not present in the mature form of the RNA and joining the remaining sections to form the mature form of the RNA.</t>
  </si>
  <si>
    <t>GO_REGULATION_OF_MRNA_METABOLIC_PROCESS</t>
  </si>
  <si>
    <t>Any process that modulates the frequency, rate or extent of mRNA metabolic process.</t>
  </si>
  <si>
    <t>GGGCGGR_SP1_Q6</t>
  </si>
  <si>
    <t>Genes having at least one occurence of the highly conserved motif M6 GGGCGGR sites. The motif matches transcription factor binding site V$SP1_Q6 (v7.4 TRANSFAC).</t>
  </si>
  <si>
    <t>GGGAGGRR_MAZ_Q6</t>
  </si>
  <si>
    <t>Genes having at least one occurence of the highly conserved motif M24 GGGAGGRR sites. The motif matches transcription factor binding site V$MAZ_Q6 (v7.4 TRANSFAC).</t>
  </si>
  <si>
    <t>TGGAAA_NFAT_Q4_01</t>
  </si>
  <si>
    <t>Genes having at least one occurence of the highly conserved motif M55 TGGAAA sites. The motif matches transcription factor binding site V$NFAT_Q4_01 (v7.4 TRANSFAC).</t>
  </si>
  <si>
    <t>TTGTTT_FOXO4_01</t>
  </si>
  <si>
    <t>Genes having at least one occurence of the highly conserved motif M60 TTGTTT sites. The motif matches transcription factor binding site V$FOXO4_01 (v7.4 TRANSFAC).</t>
  </si>
  <si>
    <t>TATAAA_TATA_01</t>
  </si>
  <si>
    <t>Genes having at least one occurence of the highly conserved motif M51 TATAAA sites. The motif matches transcription factor binding site V$TATA_01 (v7.4 TRANSFAC).</t>
  </si>
  <si>
    <t>AACTTT_UNKNOWN</t>
  </si>
  <si>
    <t>Genes having at least one occurence of the highly conserved motif M17 AACTTT in the region spanning up to 4 kb around their transcription start sites. The motif does not match any known transcription factor binding site (v7.4 TRANSFAC).</t>
  </si>
  <si>
    <t>GTGACGY_E4F1_Q6</t>
  </si>
  <si>
    <t>Genes having at least one occurence of the highly conserved motif M20 GTGACGY sites. The motif matches transcription factor binding site V$E4F1_Q6 (v7.4 TRANSFAC).</t>
  </si>
  <si>
    <t>GCCATNTTG_YY1_Q6</t>
  </si>
  <si>
    <t>Genes having at least one occurence of the highly conserved motif M10 GCCATNTTG sites. The motif matches transcription factor binding site V$YY1_Q6 (v7.4 TRANSFAC).</t>
  </si>
  <si>
    <t>RGAANNTTC_HSF1_01</t>
  </si>
  <si>
    <t>Genes having at least one occurence of the highly conserved motif M68 RGAANNTTC sites. The motif matches transcription factor binding site V$HSF1_01 (v7.4 TRANSFAC).</t>
  </si>
  <si>
    <t>YY1_01</t>
  </si>
  <si>
    <t>Genes having at least one occurence of the transcription factor binding site V$YY1_01 (v7.4 TRANSFAC) in the regions spanning up to 4 kb around their transcription starting sites.</t>
  </si>
  <si>
    <t>KCCGNSWTTT_UNKNOWN</t>
  </si>
  <si>
    <t>Genes having at least one occurence of the highly conserved motif M157 KCCGNSWTTT in the region spanning up to 4 kb around their transcription start sites. The motif does not match any known transcription factor binding site (v7.4 TRANSFAC).</t>
  </si>
  <si>
    <t>E2F_Q6</t>
  </si>
  <si>
    <t>Genes having at least one occurence of the transcription factor binding site V$E2F_Q6 (v7.4 TRANSFAC) in the regions spanning up to 4 kb around their transcription starting sites.</t>
  </si>
  <si>
    <t>E2F_Q4</t>
  </si>
  <si>
    <t>Genes having at least one occurence of the transcription factor binding site V$E2F_Q4 (v7.4 TRANSFAC) in the regions spanning up to 4 kb around their transcription starting sites.</t>
  </si>
  <si>
    <t>CEBPDELTA_Q6</t>
  </si>
  <si>
    <t>Genes having at least one occurence of the transcription factor binding site V$CEBPDELTA_Q6 (v7.4 TRANSFAC) in the regions spanning up to 4 kb around their transcription starting sites.</t>
  </si>
  <si>
    <t>NFKB_C</t>
  </si>
  <si>
    <t>Genes having at least one occurence of the transcription factor binding site V$NFKB_C (v7.4 TRANSFAC) in the regions spanning up to 4 kb around their transcription starting sites.</t>
  </si>
  <si>
    <t>E2F1DP1RB_01</t>
  </si>
  <si>
    <t>Genes having at least one occurence of the transcription factor binding site V$E2F1DP1RB_01 (v7.4 TRANSFAC) in the regions spanning up to 4 kb around their transcription starting sites.</t>
  </si>
  <si>
    <t>E2F1_Q6</t>
  </si>
  <si>
    <t>Genes having at least one occurence of the transcription factor binding site V$E2F1_Q6 (v7.4 TRANSFAC) in the regions spanning up to 4 kb around their transcription starting sites.</t>
  </si>
  <si>
    <t>E2F1DP1_01</t>
  </si>
  <si>
    <t>Genes having at least one occurence of the transcription factor binding site V$E2F1DP1_01 (v7.4 TRANSFAC) in the regions spanning up to 4 kb around their transcription starting sites.</t>
  </si>
  <si>
    <t>GCGNNANTTCC_UNKNOWN</t>
  </si>
  <si>
    <t>Genes having at least one occurence of the highly conserved motif M48 GCGNNANTTCC in the region spanning up to 4 kb around their transcription start sites. The motif does not match any known transcription factor binding site (v7.4 TRANSFAC).</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heetViews>
  <sheetFormatPr defaultRowHeight="15" x14ac:dyDescent="0.25"/>
  <cols>
    <col min="1" max="1" width="9.5703125" bestFit="1" customWidth="1"/>
    <col min="2" max="3" width="28" bestFit="1" customWidth="1"/>
    <col min="4" max="4" width="21.140625" bestFit="1" customWidth="1"/>
  </cols>
  <sheetData>
    <row r="1" spans="1:4" x14ac:dyDescent="0.25">
      <c r="A1" t="s">
        <v>0</v>
      </c>
      <c r="B1" t="s">
        <v>22</v>
      </c>
      <c r="C1" t="s">
        <v>23</v>
      </c>
      <c r="D1" t="s">
        <v>24</v>
      </c>
    </row>
    <row r="2" spans="1:4" x14ac:dyDescent="0.25">
      <c r="A2" t="s">
        <v>1</v>
      </c>
      <c r="B2">
        <v>0.52494886950114827</v>
      </c>
      <c r="C2">
        <v>7.8057855877774945E-2</v>
      </c>
      <c r="D2">
        <v>9.8694512857024929E-5</v>
      </c>
    </row>
    <row r="3" spans="1:4" x14ac:dyDescent="0.25">
      <c r="A3" t="s">
        <v>2</v>
      </c>
      <c r="B3">
        <v>0.82448365295903192</v>
      </c>
      <c r="C3">
        <v>-0.57742333638837395</v>
      </c>
      <c r="D3">
        <v>4.2723881877307366E-6</v>
      </c>
    </row>
    <row r="4" spans="1:4" x14ac:dyDescent="0.25">
      <c r="A4" t="s">
        <v>3</v>
      </c>
      <c r="B4">
        <v>-0.488631453984053</v>
      </c>
      <c r="C4">
        <v>-0.5326180829335514</v>
      </c>
      <c r="D4">
        <v>1.317827407326393E-2</v>
      </c>
    </row>
    <row r="5" spans="1:4" x14ac:dyDescent="0.25">
      <c r="A5" t="s">
        <v>4</v>
      </c>
      <c r="B5">
        <v>0.49046393723241483</v>
      </c>
      <c r="C5">
        <v>0.15653566841246749</v>
      </c>
      <c r="D5">
        <v>3.8427947658029836E-2</v>
      </c>
    </row>
    <row r="6" spans="1:4" x14ac:dyDescent="0.25">
      <c r="A6" t="s">
        <v>5</v>
      </c>
      <c r="B6">
        <v>-0.20074677181171932</v>
      </c>
      <c r="C6">
        <v>-0.2061921396981686</v>
      </c>
      <c r="D6">
        <v>1.1126807506925952E-4</v>
      </c>
    </row>
    <row r="7" spans="1:4" x14ac:dyDescent="0.25">
      <c r="A7" t="s">
        <v>6</v>
      </c>
      <c r="B7">
        <v>-0.48568975454816998</v>
      </c>
      <c r="C7">
        <v>-0.54345521197218327</v>
      </c>
      <c r="D7">
        <v>1.2209581779180555E-5</v>
      </c>
    </row>
    <row r="8" spans="1:4" x14ac:dyDescent="0.25">
      <c r="A8" t="s">
        <v>7</v>
      </c>
      <c r="B8">
        <v>-0.24155096287617484</v>
      </c>
      <c r="C8">
        <v>-0.28215720288685098</v>
      </c>
      <c r="D8">
        <v>4.1989116618480309E-2</v>
      </c>
    </row>
    <row r="9" spans="1:4" x14ac:dyDescent="0.25">
      <c r="A9" t="s">
        <v>8</v>
      </c>
      <c r="B9">
        <v>0.47295461948511608</v>
      </c>
      <c r="C9">
        <v>-9.857541594855429E-2</v>
      </c>
      <c r="D9">
        <v>1.0287086115900844E-8</v>
      </c>
    </row>
    <row r="10" spans="1:4" x14ac:dyDescent="0.25">
      <c r="A10" t="s">
        <v>9</v>
      </c>
      <c r="B10">
        <v>-0.2330129621477538</v>
      </c>
      <c r="C10">
        <v>-0.25354205047817047</v>
      </c>
      <c r="D10">
        <v>7.7713815347535331E-3</v>
      </c>
    </row>
    <row r="11" spans="1:4" x14ac:dyDescent="0.25">
      <c r="A11" t="s">
        <v>10</v>
      </c>
      <c r="B11">
        <v>0.43295268443640056</v>
      </c>
      <c r="C11">
        <v>5.6173130021868738E-2</v>
      </c>
      <c r="D11">
        <v>3.447637478994334E-4</v>
      </c>
    </row>
    <row r="12" spans="1:4" x14ac:dyDescent="0.25">
      <c r="A12" t="s">
        <v>11</v>
      </c>
      <c r="B12">
        <v>0.2979225336588503</v>
      </c>
      <c r="C12">
        <v>-0.10352124800938284</v>
      </c>
      <c r="D12">
        <v>6.4866255824255374E-5</v>
      </c>
    </row>
    <row r="13" spans="1:4" x14ac:dyDescent="0.25">
      <c r="A13" t="s">
        <v>12</v>
      </c>
      <c r="B13">
        <v>0.86323417341636899</v>
      </c>
      <c r="C13">
        <v>0.1347716249521142</v>
      </c>
      <c r="D13">
        <v>2.7511230690359076E-16</v>
      </c>
    </row>
    <row r="14" spans="1:4" x14ac:dyDescent="0.25">
      <c r="A14" t="s">
        <v>13</v>
      </c>
      <c r="B14">
        <v>0.27074145239164099</v>
      </c>
      <c r="C14">
        <v>-0.11148448869329125</v>
      </c>
      <c r="D14">
        <v>2.9874895379483984E-3</v>
      </c>
    </row>
    <row r="15" spans="1:4" x14ac:dyDescent="0.25">
      <c r="A15" t="s">
        <v>14</v>
      </c>
      <c r="B15">
        <v>0.87702906401457259</v>
      </c>
      <c r="C15">
        <v>-0.61620273215130594</v>
      </c>
      <c r="D15">
        <v>8.0464842860590311E-7</v>
      </c>
    </row>
    <row r="16" spans="1:4" x14ac:dyDescent="0.25">
      <c r="A16" t="s">
        <v>15</v>
      </c>
      <c r="B16">
        <v>-0.24728102614746206</v>
      </c>
      <c r="C16">
        <v>-0.29174715198844436</v>
      </c>
      <c r="D16">
        <v>2.2930267421229906E-6</v>
      </c>
    </row>
    <row r="17" spans="1:4" x14ac:dyDescent="0.25">
      <c r="A17" t="s">
        <v>16</v>
      </c>
      <c r="B17">
        <v>0.43365831157191881</v>
      </c>
      <c r="C17">
        <v>0.14584711058430522</v>
      </c>
      <c r="D17">
        <v>2.4352178234462327E-2</v>
      </c>
    </row>
    <row r="18" spans="1:4" x14ac:dyDescent="0.25">
      <c r="A18" t="s">
        <v>17</v>
      </c>
      <c r="B18">
        <v>-0.2894600315388971</v>
      </c>
      <c r="C18">
        <v>-0.42139309820951804</v>
      </c>
      <c r="D18">
        <v>6.4050495399446496E-9</v>
      </c>
    </row>
    <row r="19" spans="1:4" x14ac:dyDescent="0.25">
      <c r="A19" t="s">
        <v>18</v>
      </c>
      <c r="B19">
        <v>0.45190370593399465</v>
      </c>
      <c r="C19">
        <v>3.4730465640544737E-2</v>
      </c>
      <c r="D19">
        <v>2.1849282531791999E-3</v>
      </c>
    </row>
    <row r="20" spans="1:4" x14ac:dyDescent="0.25">
      <c r="A20" t="s">
        <v>19</v>
      </c>
      <c r="B20">
        <v>1.4383287476861737</v>
      </c>
      <c r="C20">
        <v>-0.49662411647039062</v>
      </c>
      <c r="D20">
        <v>9.1097480777814149E-26</v>
      </c>
    </row>
    <row r="21" spans="1:4" x14ac:dyDescent="0.25">
      <c r="A21" t="s">
        <v>20</v>
      </c>
      <c r="B21">
        <v>0.62832396623080577</v>
      </c>
      <c r="C21">
        <v>-0.63724994364108589</v>
      </c>
      <c r="D21">
        <v>3.6031913539584751E-2</v>
      </c>
    </row>
    <row r="22" spans="1:4" x14ac:dyDescent="0.25">
      <c r="A22" t="s">
        <v>21</v>
      </c>
      <c r="B22">
        <v>0.46331762341511523</v>
      </c>
      <c r="C22">
        <v>0.21496297083870614</v>
      </c>
      <c r="D22">
        <v>4.2483975253323293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7"/>
  <sheetViews>
    <sheetView workbookViewId="0">
      <selection activeCell="A36" sqref="A35:A36"/>
    </sheetView>
  </sheetViews>
  <sheetFormatPr defaultRowHeight="15" x14ac:dyDescent="0.25"/>
  <cols>
    <col min="1" max="1" width="63.7109375" bestFit="1" customWidth="1"/>
  </cols>
  <sheetData>
    <row r="2" spans="1:8" x14ac:dyDescent="0.25">
      <c r="A2" t="s">
        <v>25</v>
      </c>
    </row>
    <row r="4" spans="1:8" x14ac:dyDescent="0.25">
      <c r="A4" t="s">
        <v>26</v>
      </c>
      <c r="B4" t="s">
        <v>27</v>
      </c>
    </row>
    <row r="5" spans="1:8" x14ac:dyDescent="0.25">
      <c r="A5" t="s">
        <v>28</v>
      </c>
      <c r="B5">
        <v>7</v>
      </c>
    </row>
    <row r="6" spans="1:8" x14ac:dyDescent="0.25">
      <c r="A6" t="s">
        <v>29</v>
      </c>
      <c r="B6">
        <v>4436</v>
      </c>
    </row>
    <row r="7" spans="1:8" x14ac:dyDescent="0.25">
      <c r="A7" t="s">
        <v>30</v>
      </c>
      <c r="B7">
        <v>15</v>
      </c>
    </row>
    <row r="8" spans="1:8" x14ac:dyDescent="0.25">
      <c r="A8" t="s">
        <v>31</v>
      </c>
      <c r="B8">
        <v>45956</v>
      </c>
    </row>
    <row r="10" spans="1:8" x14ac:dyDescent="0.25">
      <c r="A10" t="s">
        <v>32</v>
      </c>
      <c r="B10" t="s">
        <v>33</v>
      </c>
      <c r="C10" t="s">
        <v>34</v>
      </c>
      <c r="D10" t="s">
        <v>35</v>
      </c>
      <c r="E10" t="s">
        <v>36</v>
      </c>
      <c r="F10" t="s">
        <v>37</v>
      </c>
      <c r="G10" t="s">
        <v>38</v>
      </c>
      <c r="H10" t="s">
        <v>39</v>
      </c>
    </row>
    <row r="11" spans="1:8" x14ac:dyDescent="0.25">
      <c r="A11" t="s">
        <v>40</v>
      </c>
      <c r="B11">
        <v>1297</v>
      </c>
      <c r="C11" t="s">
        <v>41</v>
      </c>
      <c r="D11">
        <v>5</v>
      </c>
      <c r="E11">
        <v>3.8999999999999998E-3</v>
      </c>
      <c r="F11" s="1">
        <v>4.21E-5</v>
      </c>
      <c r="G11" s="1">
        <v>3.6299999999999999E-2</v>
      </c>
      <c r="H11">
        <f t="shared" ref="H11:H17" si="0">D11/$B$7*100</f>
        <v>33.333333333333329</v>
      </c>
    </row>
    <row r="12" spans="1:8" x14ac:dyDescent="0.25">
      <c r="A12" t="s">
        <v>42</v>
      </c>
      <c r="B12">
        <v>466</v>
      </c>
      <c r="C12" t="s">
        <v>43</v>
      </c>
      <c r="D12">
        <v>4</v>
      </c>
      <c r="E12">
        <v>8.6E-3</v>
      </c>
      <c r="F12" s="1">
        <v>1.2999999999999999E-5</v>
      </c>
      <c r="G12" s="1">
        <v>2.9600000000000001E-2</v>
      </c>
      <c r="H12">
        <f t="shared" si="0"/>
        <v>26.666666666666668</v>
      </c>
    </row>
    <row r="13" spans="1:8" x14ac:dyDescent="0.25">
      <c r="A13" t="s">
        <v>44</v>
      </c>
      <c r="B13">
        <v>554</v>
      </c>
      <c r="C13" t="s">
        <v>45</v>
      </c>
      <c r="D13">
        <v>4</v>
      </c>
      <c r="E13">
        <v>7.1999999999999998E-3</v>
      </c>
      <c r="F13" s="1">
        <v>2.5700000000000001E-5</v>
      </c>
      <c r="G13" s="1">
        <v>3.6299999999999999E-2</v>
      </c>
      <c r="H13">
        <f t="shared" si="0"/>
        <v>26.666666666666668</v>
      </c>
    </row>
    <row r="14" spans="1:8" x14ac:dyDescent="0.25">
      <c r="A14" t="s">
        <v>46</v>
      </c>
      <c r="B14">
        <v>144</v>
      </c>
      <c r="C14" t="s">
        <v>47</v>
      </c>
      <c r="D14">
        <v>3</v>
      </c>
      <c r="E14">
        <v>2.0799999999999999E-2</v>
      </c>
      <c r="F14" s="1">
        <v>1.33E-5</v>
      </c>
      <c r="G14" s="1">
        <v>2.9600000000000001E-2</v>
      </c>
      <c r="H14">
        <f t="shared" si="0"/>
        <v>20</v>
      </c>
    </row>
    <row r="15" spans="1:8" x14ac:dyDescent="0.25">
      <c r="A15" t="s">
        <v>48</v>
      </c>
      <c r="B15">
        <v>212</v>
      </c>
      <c r="C15" t="s">
        <v>49</v>
      </c>
      <c r="D15">
        <v>3</v>
      </c>
      <c r="E15">
        <v>1.4200000000000001E-2</v>
      </c>
      <c r="F15" s="1">
        <v>4.2299999999999998E-5</v>
      </c>
      <c r="G15" s="1">
        <v>3.6299999999999999E-2</v>
      </c>
      <c r="H15">
        <f t="shared" si="0"/>
        <v>20</v>
      </c>
    </row>
    <row r="16" spans="1:8" x14ac:dyDescent="0.25">
      <c r="A16" t="s">
        <v>50</v>
      </c>
      <c r="B16">
        <v>32</v>
      </c>
      <c r="C16" t="s">
        <v>51</v>
      </c>
      <c r="D16">
        <v>2</v>
      </c>
      <c r="E16">
        <v>6.25E-2</v>
      </c>
      <c r="F16" s="1">
        <v>4.8999999999999998E-5</v>
      </c>
      <c r="G16" s="1">
        <v>3.6299999999999999E-2</v>
      </c>
      <c r="H16">
        <f t="shared" si="0"/>
        <v>13.333333333333334</v>
      </c>
    </row>
    <row r="17" spans="1:8" x14ac:dyDescent="0.25">
      <c r="A17" t="s">
        <v>52</v>
      </c>
      <c r="B17">
        <v>37</v>
      </c>
      <c r="C17" t="s">
        <v>53</v>
      </c>
      <c r="D17">
        <v>2</v>
      </c>
      <c r="E17">
        <v>5.4100000000000002E-2</v>
      </c>
      <c r="F17" s="1">
        <v>6.58E-5</v>
      </c>
      <c r="G17" s="1">
        <v>4.1700000000000001E-2</v>
      </c>
      <c r="H17">
        <f t="shared" si="0"/>
        <v>13.33333333333333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9"/>
  <sheetViews>
    <sheetView workbookViewId="0">
      <selection activeCell="F28" sqref="F28"/>
    </sheetView>
  </sheetViews>
  <sheetFormatPr defaultRowHeight="15" x14ac:dyDescent="0.25"/>
  <cols>
    <col min="1" max="1" width="28.7109375" bestFit="1" customWidth="1"/>
  </cols>
  <sheetData>
    <row r="2" spans="1:8" x14ac:dyDescent="0.25">
      <c r="A2" t="s">
        <v>25</v>
      </c>
    </row>
    <row r="4" spans="1:8" x14ac:dyDescent="0.25">
      <c r="A4" t="s">
        <v>26</v>
      </c>
      <c r="B4" t="s">
        <v>54</v>
      </c>
    </row>
    <row r="5" spans="1:8" x14ac:dyDescent="0.25">
      <c r="A5" t="s">
        <v>28</v>
      </c>
      <c r="B5">
        <v>9</v>
      </c>
    </row>
    <row r="6" spans="1:8" x14ac:dyDescent="0.25">
      <c r="A6" t="s">
        <v>29</v>
      </c>
      <c r="B6">
        <v>615</v>
      </c>
    </row>
    <row r="7" spans="1:8" x14ac:dyDescent="0.25">
      <c r="A7" t="s">
        <v>30</v>
      </c>
      <c r="B7">
        <v>15</v>
      </c>
    </row>
    <row r="8" spans="1:8" x14ac:dyDescent="0.25">
      <c r="A8" t="s">
        <v>31</v>
      </c>
      <c r="B8">
        <v>45956</v>
      </c>
    </row>
    <row r="10" spans="1:8" x14ac:dyDescent="0.25">
      <c r="A10" t="s">
        <v>32</v>
      </c>
      <c r="B10" t="s">
        <v>33</v>
      </c>
      <c r="C10" t="s">
        <v>34</v>
      </c>
      <c r="D10" t="s">
        <v>35</v>
      </c>
      <c r="E10" t="s">
        <v>36</v>
      </c>
      <c r="F10" t="s">
        <v>37</v>
      </c>
      <c r="G10" t="s">
        <v>38</v>
      </c>
      <c r="H10" t="s">
        <v>55</v>
      </c>
    </row>
    <row r="11" spans="1:8" x14ac:dyDescent="0.25">
      <c r="A11" t="s">
        <v>56</v>
      </c>
      <c r="B11">
        <v>1972</v>
      </c>
      <c r="C11" t="s">
        <v>57</v>
      </c>
      <c r="D11">
        <v>5</v>
      </c>
      <c r="E11">
        <v>2.5000000000000001E-3</v>
      </c>
      <c r="F11" s="1">
        <v>3.0299999999999999E-4</v>
      </c>
      <c r="G11" s="1">
        <v>2.3300000000000001E-2</v>
      </c>
      <c r="H11">
        <f t="shared" ref="H11:H19" si="0">D11/$B$7*100</f>
        <v>33.333333333333329</v>
      </c>
    </row>
    <row r="12" spans="1:8" x14ac:dyDescent="0.25">
      <c r="A12" t="s">
        <v>58</v>
      </c>
      <c r="B12">
        <v>1032</v>
      </c>
      <c r="C12" t="s">
        <v>59</v>
      </c>
      <c r="D12">
        <v>4</v>
      </c>
      <c r="E12">
        <v>3.8999999999999998E-3</v>
      </c>
      <c r="F12" s="1">
        <v>2.8299999999999999E-4</v>
      </c>
      <c r="G12" s="1">
        <v>2.3300000000000001E-2</v>
      </c>
      <c r="H12">
        <f t="shared" si="0"/>
        <v>26.666666666666668</v>
      </c>
    </row>
    <row r="13" spans="1:8" x14ac:dyDescent="0.25">
      <c r="A13" t="s">
        <v>60</v>
      </c>
      <c r="B13">
        <v>271</v>
      </c>
      <c r="C13" t="s">
        <v>61</v>
      </c>
      <c r="D13">
        <v>3</v>
      </c>
      <c r="E13">
        <v>1.11E-2</v>
      </c>
      <c r="F13" s="1">
        <v>8.7600000000000002E-5</v>
      </c>
      <c r="G13" s="1">
        <v>1.0800000000000001E-2</v>
      </c>
      <c r="H13">
        <f t="shared" si="0"/>
        <v>20</v>
      </c>
    </row>
    <row r="14" spans="1:8" x14ac:dyDescent="0.25">
      <c r="A14" t="s">
        <v>62</v>
      </c>
      <c r="B14">
        <v>246</v>
      </c>
      <c r="C14" t="s">
        <v>63</v>
      </c>
      <c r="D14">
        <v>3</v>
      </c>
      <c r="E14">
        <v>1.2200000000000001E-2</v>
      </c>
      <c r="F14" s="1">
        <v>6.5699999999999998E-5</v>
      </c>
      <c r="G14" s="1">
        <v>1.0800000000000001E-2</v>
      </c>
      <c r="H14">
        <f t="shared" si="0"/>
        <v>20</v>
      </c>
    </row>
    <row r="15" spans="1:8" x14ac:dyDescent="0.25">
      <c r="A15" t="s">
        <v>64</v>
      </c>
      <c r="B15">
        <v>247</v>
      </c>
      <c r="C15" t="s">
        <v>65</v>
      </c>
      <c r="D15">
        <v>3</v>
      </c>
      <c r="E15">
        <v>1.21E-2</v>
      </c>
      <c r="F15" s="1">
        <v>6.6500000000000004E-5</v>
      </c>
      <c r="G15" s="1">
        <v>1.0800000000000001E-2</v>
      </c>
      <c r="H15">
        <f t="shared" si="0"/>
        <v>20</v>
      </c>
    </row>
    <row r="16" spans="1:8" x14ac:dyDescent="0.25">
      <c r="A16" t="s">
        <v>66</v>
      </c>
      <c r="B16">
        <v>259</v>
      </c>
      <c r="C16" t="s">
        <v>67</v>
      </c>
      <c r="D16">
        <v>3</v>
      </c>
      <c r="E16">
        <v>1.1599999999999999E-2</v>
      </c>
      <c r="F16" s="1">
        <v>7.6600000000000005E-5</v>
      </c>
      <c r="G16" s="1">
        <v>1.0800000000000001E-2</v>
      </c>
      <c r="H16">
        <f t="shared" si="0"/>
        <v>20</v>
      </c>
    </row>
    <row r="17" spans="1:8" x14ac:dyDescent="0.25">
      <c r="A17" t="s">
        <v>68</v>
      </c>
      <c r="B17">
        <v>269</v>
      </c>
      <c r="C17" t="s">
        <v>69</v>
      </c>
      <c r="D17">
        <v>3</v>
      </c>
      <c r="E17">
        <v>1.12E-2</v>
      </c>
      <c r="F17" s="1">
        <v>8.5699999999999996E-5</v>
      </c>
      <c r="G17" s="1">
        <v>1.0800000000000001E-2</v>
      </c>
      <c r="H17">
        <f t="shared" si="0"/>
        <v>20</v>
      </c>
    </row>
    <row r="18" spans="1:8" x14ac:dyDescent="0.25">
      <c r="A18" t="s">
        <v>70</v>
      </c>
      <c r="B18">
        <v>67</v>
      </c>
      <c r="C18" t="s">
        <v>71</v>
      </c>
      <c r="D18">
        <v>2</v>
      </c>
      <c r="E18">
        <v>2.9899999999999999E-2</v>
      </c>
      <c r="F18" s="1">
        <v>2.1699999999999999E-4</v>
      </c>
      <c r="G18" s="1">
        <v>2.23E-2</v>
      </c>
      <c r="H18">
        <f t="shared" si="0"/>
        <v>13.333333333333334</v>
      </c>
    </row>
    <row r="19" spans="1:8" x14ac:dyDescent="0.25">
      <c r="A19" t="s">
        <v>72</v>
      </c>
      <c r="B19">
        <v>86</v>
      </c>
      <c r="C19" t="s">
        <v>73</v>
      </c>
      <c r="D19">
        <v>2</v>
      </c>
      <c r="E19">
        <v>2.3300000000000001E-2</v>
      </c>
      <c r="F19" s="1">
        <v>3.5799999999999997E-4</v>
      </c>
      <c r="G19" s="1">
        <v>2.4400000000000002E-2</v>
      </c>
      <c r="H19">
        <f t="shared" si="0"/>
        <v>13.33333333333333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2"/>
  <sheetViews>
    <sheetView workbookViewId="0">
      <selection activeCell="F8" sqref="F8"/>
    </sheetView>
  </sheetViews>
  <sheetFormatPr defaultRowHeight="15" x14ac:dyDescent="0.25"/>
  <cols>
    <col min="1" max="1" width="11.85546875" bestFit="1" customWidth="1"/>
    <col min="2" max="3" width="28" bestFit="1" customWidth="1"/>
    <col min="4" max="4" width="21.140625" bestFit="1" customWidth="1"/>
  </cols>
  <sheetData>
    <row r="1" spans="1:4" x14ac:dyDescent="0.25">
      <c r="A1" t="s">
        <v>0</v>
      </c>
      <c r="B1" t="s">
        <v>74</v>
      </c>
      <c r="C1" t="s">
        <v>22</v>
      </c>
      <c r="D1" t="s">
        <v>24</v>
      </c>
    </row>
    <row r="2" spans="1:4" x14ac:dyDescent="0.25">
      <c r="A2" t="s">
        <v>1</v>
      </c>
      <c r="B2">
        <v>0.3795426510384512</v>
      </c>
      <c r="C2">
        <v>-0.33788959865493884</v>
      </c>
      <c r="D2">
        <v>7.3874172264561249E-6</v>
      </c>
    </row>
    <row r="3" spans="1:4" x14ac:dyDescent="0.25">
      <c r="A3" t="s">
        <v>75</v>
      </c>
      <c r="B3">
        <v>0.83303712333660407</v>
      </c>
      <c r="C3">
        <v>-0.73206774972343891</v>
      </c>
      <c r="D3">
        <v>5.5718956150691135E-6</v>
      </c>
    </row>
    <row r="4" spans="1:4" x14ac:dyDescent="0.25">
      <c r="A4" t="s">
        <v>76</v>
      </c>
      <c r="B4">
        <v>0.63458962454393608</v>
      </c>
      <c r="C4">
        <v>-0.45169954313321781</v>
      </c>
      <c r="D4">
        <v>6.3223117248889064E-7</v>
      </c>
    </row>
    <row r="5" spans="1:4" x14ac:dyDescent="0.25">
      <c r="A5" t="s">
        <v>77</v>
      </c>
      <c r="B5">
        <v>0.71492120325023845</v>
      </c>
      <c r="C5">
        <v>-0.44167832649727634</v>
      </c>
      <c r="D5">
        <v>8.3293372333376485E-4</v>
      </c>
    </row>
    <row r="6" spans="1:4" x14ac:dyDescent="0.25">
      <c r="A6" t="s">
        <v>78</v>
      </c>
      <c r="B6">
        <v>0.60122480641550724</v>
      </c>
      <c r="C6">
        <v>1.2388176251749127E-2</v>
      </c>
      <c r="D6">
        <v>9.5889183973523633E-5</v>
      </c>
    </row>
    <row r="7" spans="1:4" x14ac:dyDescent="0.25">
      <c r="A7" t="s">
        <v>79</v>
      </c>
      <c r="B7">
        <v>-0.52729839539239254</v>
      </c>
      <c r="C7">
        <v>-0.53606294436835156</v>
      </c>
      <c r="D7">
        <v>1.3826916886764228E-2</v>
      </c>
    </row>
    <row r="8" spans="1:4" x14ac:dyDescent="0.25">
      <c r="A8" t="s">
        <v>2</v>
      </c>
      <c r="B8">
        <v>1.1478045093633746</v>
      </c>
      <c r="C8">
        <v>-0.90735256109287965</v>
      </c>
      <c r="D8">
        <v>1.5474469765052877E-15</v>
      </c>
    </row>
    <row r="9" spans="1:4" x14ac:dyDescent="0.25">
      <c r="A9" t="s">
        <v>80</v>
      </c>
      <c r="B9">
        <v>1.186379817579329</v>
      </c>
      <c r="C9">
        <v>-0.63050509366587104</v>
      </c>
      <c r="D9">
        <v>4.0444605929440634E-9</v>
      </c>
    </row>
    <row r="10" spans="1:4" x14ac:dyDescent="0.25">
      <c r="A10" t="s">
        <v>3</v>
      </c>
      <c r="B10">
        <v>1.0295683007549838</v>
      </c>
      <c r="C10">
        <v>-0.66240014921621415</v>
      </c>
      <c r="D10">
        <v>2.5221526424676222E-17</v>
      </c>
    </row>
    <row r="11" spans="1:4" x14ac:dyDescent="0.25">
      <c r="A11" t="s">
        <v>81</v>
      </c>
      <c r="B11">
        <v>0.48679444941908939</v>
      </c>
      <c r="C11">
        <v>-7.4776846399861041E-2</v>
      </c>
      <c r="D11">
        <v>1.0264992307417193E-3</v>
      </c>
    </row>
    <row r="12" spans="1:4" x14ac:dyDescent="0.25">
      <c r="A12" t="s">
        <v>82</v>
      </c>
      <c r="B12">
        <v>0.85658938942209684</v>
      </c>
      <c r="C12">
        <v>-0.7924869360913005</v>
      </c>
      <c r="D12">
        <v>3.8831210102654753E-6</v>
      </c>
    </row>
    <row r="13" spans="1:4" x14ac:dyDescent="0.25">
      <c r="A13" t="s">
        <v>83</v>
      </c>
      <c r="B13">
        <v>0.72593138238769572</v>
      </c>
      <c r="C13">
        <v>-0.67328409721926663</v>
      </c>
      <c r="D13">
        <v>7.7830279696077158E-3</v>
      </c>
    </row>
    <row r="14" spans="1:4" x14ac:dyDescent="0.25">
      <c r="A14" t="s">
        <v>84</v>
      </c>
      <c r="B14">
        <v>0.56912559590212441</v>
      </c>
      <c r="C14">
        <v>-0.86744079722907474</v>
      </c>
      <c r="D14">
        <v>5.1512462588267187E-3</v>
      </c>
    </row>
    <row r="15" spans="1:4" x14ac:dyDescent="0.25">
      <c r="A15" t="s">
        <v>85</v>
      </c>
      <c r="B15">
        <v>0.76989698762934244</v>
      </c>
      <c r="C15">
        <v>-0.70767975539106509</v>
      </c>
      <c r="D15">
        <v>2.1053191511265121E-6</v>
      </c>
    </row>
    <row r="16" spans="1:4" x14ac:dyDescent="0.25">
      <c r="A16" t="s">
        <v>86</v>
      </c>
      <c r="B16">
        <v>0.3866602077445247</v>
      </c>
      <c r="C16">
        <v>-0.60773519064862902</v>
      </c>
      <c r="D16">
        <v>5.3265179523584042E-3</v>
      </c>
    </row>
    <row r="17" spans="1:4" x14ac:dyDescent="0.25">
      <c r="A17" t="s">
        <v>87</v>
      </c>
      <c r="B17">
        <v>0.40141470200747181</v>
      </c>
      <c r="C17">
        <v>-0.15488412034736315</v>
      </c>
      <c r="D17">
        <v>3.1645852696962768E-5</v>
      </c>
    </row>
    <row r="18" spans="1:4" x14ac:dyDescent="0.25">
      <c r="A18" t="s">
        <v>88</v>
      </c>
      <c r="B18">
        <v>-0.47957026384340917</v>
      </c>
      <c r="C18">
        <v>-0.53555494747485444</v>
      </c>
      <c r="D18">
        <v>2.6340079117847512E-2</v>
      </c>
    </row>
    <row r="19" spans="1:4" x14ac:dyDescent="0.25">
      <c r="A19" t="s">
        <v>89</v>
      </c>
      <c r="B19">
        <v>1.1501401884467291</v>
      </c>
      <c r="C19">
        <v>-1.0026540549282961</v>
      </c>
      <c r="D19">
        <v>6.9211264271056403E-12</v>
      </c>
    </row>
    <row r="20" spans="1:4" x14ac:dyDescent="0.25">
      <c r="A20" t="s">
        <v>90</v>
      </c>
      <c r="B20">
        <v>0.4603643575208613</v>
      </c>
      <c r="C20">
        <v>-0.15659448677250221</v>
      </c>
      <c r="D20">
        <v>3.9334827568981809E-2</v>
      </c>
    </row>
    <row r="21" spans="1:4" x14ac:dyDescent="0.25">
      <c r="A21" t="s">
        <v>91</v>
      </c>
      <c r="B21">
        <v>0.51725243447117319</v>
      </c>
      <c r="C21">
        <v>-0.18781550848893791</v>
      </c>
      <c r="D21">
        <v>6.8663239716215965E-8</v>
      </c>
    </row>
    <row r="22" spans="1:4" x14ac:dyDescent="0.25">
      <c r="A22" t="s">
        <v>92</v>
      </c>
      <c r="B22">
        <v>-0.55965999060625937</v>
      </c>
      <c r="C22">
        <v>-0.67845133650317779</v>
      </c>
      <c r="D22">
        <v>3.9301277475495391E-4</v>
      </c>
    </row>
    <row r="23" spans="1:4" x14ac:dyDescent="0.25">
      <c r="A23" t="s">
        <v>93</v>
      </c>
      <c r="B23">
        <v>0.80520662936493548</v>
      </c>
      <c r="C23">
        <v>-0.74581789354236561</v>
      </c>
      <c r="D23">
        <v>4.9262283877861739E-2</v>
      </c>
    </row>
    <row r="24" spans="1:4" x14ac:dyDescent="0.25">
      <c r="A24" t="s">
        <v>94</v>
      </c>
      <c r="B24">
        <v>0.68652470532813192</v>
      </c>
      <c r="C24">
        <v>0.2372748150284788</v>
      </c>
      <c r="D24">
        <v>3.392854208751424E-3</v>
      </c>
    </row>
    <row r="25" spans="1:4" x14ac:dyDescent="0.25">
      <c r="A25" t="s">
        <v>95</v>
      </c>
      <c r="B25">
        <v>0.52914421651658627</v>
      </c>
      <c r="C25">
        <v>-0.91567633045611441</v>
      </c>
      <c r="D25">
        <v>1.0287633703335437E-5</v>
      </c>
    </row>
    <row r="26" spans="1:4" x14ac:dyDescent="0.25">
      <c r="A26" t="s">
        <v>96</v>
      </c>
      <c r="B26">
        <v>0.53836622643101828</v>
      </c>
      <c r="C26">
        <v>-0.1057098845692467</v>
      </c>
      <c r="D26">
        <v>2.0322177351366055E-5</v>
      </c>
    </row>
    <row r="27" spans="1:4" x14ac:dyDescent="0.25">
      <c r="A27" t="s">
        <v>97</v>
      </c>
      <c r="B27">
        <v>-0.51416868567648</v>
      </c>
      <c r="C27">
        <v>-0.58023639525714343</v>
      </c>
      <c r="D27">
        <v>7.5300313969519327E-4</v>
      </c>
    </row>
    <row r="28" spans="1:4" x14ac:dyDescent="0.25">
      <c r="A28" t="s">
        <v>98</v>
      </c>
      <c r="B28">
        <v>-0.3265929264735451</v>
      </c>
      <c r="C28">
        <v>-0.3926232264472449</v>
      </c>
      <c r="D28">
        <v>8.6813682352540923E-5</v>
      </c>
    </row>
    <row r="29" spans="1:4" x14ac:dyDescent="0.25">
      <c r="A29" t="s">
        <v>4</v>
      </c>
      <c r="B29">
        <v>0.45884295135426506</v>
      </c>
      <c r="C29">
        <v>-0.23024560493078647</v>
      </c>
      <c r="D29">
        <v>1.4607289271111922E-7</v>
      </c>
    </row>
    <row r="30" spans="1:4" x14ac:dyDescent="0.25">
      <c r="A30" t="s">
        <v>99</v>
      </c>
      <c r="B30">
        <v>1.1294623057002735</v>
      </c>
      <c r="C30">
        <v>-0.68633770117379767</v>
      </c>
      <c r="D30">
        <v>5.1018293250738024E-9</v>
      </c>
    </row>
    <row r="31" spans="1:4" x14ac:dyDescent="0.25">
      <c r="A31" t="s">
        <v>100</v>
      </c>
      <c r="B31">
        <v>1.1062740549890862</v>
      </c>
      <c r="C31">
        <v>-0.64722557298250272</v>
      </c>
      <c r="D31">
        <v>1.8402449836543486E-7</v>
      </c>
    </row>
    <row r="32" spans="1:4" x14ac:dyDescent="0.25">
      <c r="A32" t="s">
        <v>101</v>
      </c>
      <c r="B32">
        <v>0.45244805332673538</v>
      </c>
      <c r="C32">
        <v>-5.4060394826734456E-2</v>
      </c>
      <c r="D32">
        <v>2.9469601296315138E-4</v>
      </c>
    </row>
    <row r="33" spans="1:4" x14ac:dyDescent="0.25">
      <c r="A33" t="s">
        <v>7</v>
      </c>
      <c r="B33">
        <v>-0.24308664711712361</v>
      </c>
      <c r="C33">
        <v>-0.3176889443414338</v>
      </c>
      <c r="D33">
        <v>2.4224234362157655E-4</v>
      </c>
    </row>
    <row r="34" spans="1:4" x14ac:dyDescent="0.25">
      <c r="A34" t="s">
        <v>102</v>
      </c>
      <c r="B34">
        <v>-0.36983080197383422</v>
      </c>
      <c r="C34">
        <v>-0.39001025284911328</v>
      </c>
      <c r="D34">
        <v>4.6115068925181898E-2</v>
      </c>
    </row>
    <row r="35" spans="1:4" x14ac:dyDescent="0.25">
      <c r="A35" t="s">
        <v>103</v>
      </c>
      <c r="B35">
        <v>1.0558215368650083</v>
      </c>
      <c r="C35">
        <v>-0.61443582657412199</v>
      </c>
      <c r="D35">
        <v>5.3849433845139473E-3</v>
      </c>
    </row>
    <row r="36" spans="1:4" x14ac:dyDescent="0.25">
      <c r="A36" t="s">
        <v>104</v>
      </c>
      <c r="B36">
        <v>0.25055446150438831</v>
      </c>
      <c r="C36">
        <v>-0.22278685859981556</v>
      </c>
      <c r="D36">
        <v>4.356457939949699E-2</v>
      </c>
    </row>
    <row r="37" spans="1:4" x14ac:dyDescent="0.25">
      <c r="A37" t="s">
        <v>105</v>
      </c>
      <c r="B37">
        <v>0.84729332655260925</v>
      </c>
      <c r="C37">
        <v>-0.78608984669605042</v>
      </c>
      <c r="D37">
        <v>1.899887746196777E-5</v>
      </c>
    </row>
    <row r="38" spans="1:4" x14ac:dyDescent="0.25">
      <c r="A38" t="s">
        <v>106</v>
      </c>
      <c r="B38">
        <v>0.44027048596181911</v>
      </c>
      <c r="C38">
        <v>-0.17568935139680791</v>
      </c>
      <c r="D38">
        <v>6.0724855040152851E-4</v>
      </c>
    </row>
    <row r="39" spans="1:4" x14ac:dyDescent="0.25">
      <c r="A39" t="s">
        <v>107</v>
      </c>
      <c r="B39">
        <v>0.4640484909477407</v>
      </c>
      <c r="C39">
        <v>-5.9703975256080857E-2</v>
      </c>
      <c r="D39">
        <v>2.6525003619326319E-6</v>
      </c>
    </row>
    <row r="40" spans="1:4" x14ac:dyDescent="0.25">
      <c r="A40" t="s">
        <v>108</v>
      </c>
      <c r="B40">
        <v>0.83425100195613999</v>
      </c>
      <c r="C40">
        <v>-0.53146595184776357</v>
      </c>
      <c r="D40">
        <v>1.641487743557626E-7</v>
      </c>
    </row>
    <row r="41" spans="1:4" x14ac:dyDescent="0.25">
      <c r="A41" t="s">
        <v>109</v>
      </c>
      <c r="B41">
        <v>-0.41327723205004346</v>
      </c>
      <c r="C41">
        <v>-0.47360747486301974</v>
      </c>
      <c r="D41">
        <v>2.4894108698936099E-3</v>
      </c>
    </row>
    <row r="42" spans="1:4" x14ac:dyDescent="0.25">
      <c r="A42" t="s">
        <v>110</v>
      </c>
      <c r="B42">
        <v>-0.35757687503685648</v>
      </c>
      <c r="C42">
        <v>-0.44983752707449642</v>
      </c>
      <c r="D42">
        <v>1.6991199090492481E-4</v>
      </c>
    </row>
    <row r="43" spans="1:4" x14ac:dyDescent="0.25">
      <c r="A43" t="s">
        <v>111</v>
      </c>
      <c r="B43">
        <v>0.65693942309926245</v>
      </c>
      <c r="C43">
        <v>6.5574918435651525E-2</v>
      </c>
      <c r="D43">
        <v>9.0347190308687625E-3</v>
      </c>
    </row>
    <row r="44" spans="1:4" x14ac:dyDescent="0.25">
      <c r="A44" t="s">
        <v>112</v>
      </c>
      <c r="B44">
        <v>1.435901987777485</v>
      </c>
      <c r="C44">
        <v>-0.56580128971930688</v>
      </c>
      <c r="D44">
        <v>3.6230487403513828E-11</v>
      </c>
    </row>
    <row r="45" spans="1:4" x14ac:dyDescent="0.25">
      <c r="A45" t="s">
        <v>113</v>
      </c>
      <c r="B45">
        <v>0.68185486711684085</v>
      </c>
      <c r="C45">
        <v>-0.89517395606967698</v>
      </c>
      <c r="D45">
        <v>2.4224234362157655E-4</v>
      </c>
    </row>
    <row r="46" spans="1:4" x14ac:dyDescent="0.25">
      <c r="A46" t="s">
        <v>114</v>
      </c>
      <c r="B46">
        <v>0.30474014149359024</v>
      </c>
      <c r="C46">
        <v>-6.756217181666696E-2</v>
      </c>
      <c r="D46">
        <v>1.872929767042426E-2</v>
      </c>
    </row>
    <row r="47" spans="1:4" x14ac:dyDescent="0.25">
      <c r="A47" t="s">
        <v>115</v>
      </c>
      <c r="B47">
        <v>-0.22342099561156084</v>
      </c>
      <c r="C47">
        <v>-0.239070445582897</v>
      </c>
      <c r="D47">
        <v>4.3175179673404618E-2</v>
      </c>
    </row>
    <row r="48" spans="1:4" x14ac:dyDescent="0.25">
      <c r="A48" t="s">
        <v>8</v>
      </c>
      <c r="B48">
        <v>0.33542138083976963</v>
      </c>
      <c r="C48">
        <v>-0.71917112975895869</v>
      </c>
      <c r="D48">
        <v>2.0840335581746944E-10</v>
      </c>
    </row>
    <row r="49" spans="1:4" x14ac:dyDescent="0.25">
      <c r="A49" t="s">
        <v>10</v>
      </c>
      <c r="B49">
        <v>4.244712675042106E-2</v>
      </c>
      <c r="C49">
        <v>-0.33187836930298614</v>
      </c>
      <c r="D49">
        <v>2.8441018668223301E-4</v>
      </c>
    </row>
    <row r="50" spans="1:4" x14ac:dyDescent="0.25">
      <c r="A50" t="s">
        <v>11</v>
      </c>
      <c r="B50">
        <v>4.195894781392065E-2</v>
      </c>
      <c r="C50">
        <v>-0.37927558749907864</v>
      </c>
      <c r="D50">
        <v>7.5758324531729516E-3</v>
      </c>
    </row>
    <row r="51" spans="1:4" x14ac:dyDescent="0.25">
      <c r="A51" t="s">
        <v>116</v>
      </c>
      <c r="B51">
        <v>0.2888897118591488</v>
      </c>
      <c r="C51">
        <v>-0.25153486737027014</v>
      </c>
      <c r="D51">
        <v>5.3621110260681591E-3</v>
      </c>
    </row>
    <row r="52" spans="1:4" x14ac:dyDescent="0.25">
      <c r="A52" t="s">
        <v>117</v>
      </c>
      <c r="B52">
        <v>0.26944497104525572</v>
      </c>
      <c r="C52">
        <v>-0.30455994620953508</v>
      </c>
      <c r="D52">
        <v>6.345414275214685E-4</v>
      </c>
    </row>
    <row r="53" spans="1:4" x14ac:dyDescent="0.25">
      <c r="A53" t="s">
        <v>12</v>
      </c>
      <c r="B53">
        <v>0.95716499363614349</v>
      </c>
      <c r="C53">
        <v>-0.89147168848696912</v>
      </c>
      <c r="D53">
        <v>4.7733171504490251E-11</v>
      </c>
    </row>
    <row r="54" spans="1:4" x14ac:dyDescent="0.25">
      <c r="A54" t="s">
        <v>14</v>
      </c>
      <c r="B54">
        <v>0.96108453646196779</v>
      </c>
      <c r="C54">
        <v>-0.65545018894131912</v>
      </c>
      <c r="D54">
        <v>2.5019652465085741E-7</v>
      </c>
    </row>
    <row r="55" spans="1:4" x14ac:dyDescent="0.25">
      <c r="A55" t="s">
        <v>15</v>
      </c>
      <c r="B55">
        <v>-0.22313410678705281</v>
      </c>
      <c r="C55">
        <v>-0.2702108208329419</v>
      </c>
      <c r="D55">
        <v>8.1508315352673091E-4</v>
      </c>
    </row>
    <row r="56" spans="1:4" x14ac:dyDescent="0.25">
      <c r="A56" t="s">
        <v>118</v>
      </c>
      <c r="B56">
        <v>0.26961563028345792</v>
      </c>
      <c r="C56">
        <v>-0.12026956010290588</v>
      </c>
      <c r="D56">
        <v>8.4809148673388127E-3</v>
      </c>
    </row>
    <row r="57" spans="1:4" x14ac:dyDescent="0.25">
      <c r="A57" t="s">
        <v>16</v>
      </c>
      <c r="B57">
        <v>0.4943690086371601</v>
      </c>
      <c r="C57">
        <v>-0.17138064885541371</v>
      </c>
      <c r="D57">
        <v>1.4740946246804111E-4</v>
      </c>
    </row>
    <row r="58" spans="1:4" x14ac:dyDescent="0.25">
      <c r="A58" t="s">
        <v>119</v>
      </c>
      <c r="B58">
        <v>0.55602261674182085</v>
      </c>
      <c r="C58">
        <v>-0.73909981306528172</v>
      </c>
      <c r="D58">
        <v>3.8157338812641059E-3</v>
      </c>
    </row>
    <row r="59" spans="1:4" x14ac:dyDescent="0.25">
      <c r="A59" t="s">
        <v>120</v>
      </c>
      <c r="B59">
        <v>0.65524257303867373</v>
      </c>
      <c r="C59">
        <v>-0.31092249970006752</v>
      </c>
      <c r="D59">
        <v>1.149714978138921E-2</v>
      </c>
    </row>
    <row r="60" spans="1:4" x14ac:dyDescent="0.25">
      <c r="A60" t="s">
        <v>18</v>
      </c>
      <c r="B60">
        <v>0.20683010004126973</v>
      </c>
      <c r="C60">
        <v>-0.17529931919244485</v>
      </c>
      <c r="D60">
        <v>1.9767468006026342E-2</v>
      </c>
    </row>
    <row r="61" spans="1:4" x14ac:dyDescent="0.25">
      <c r="A61" t="s">
        <v>121</v>
      </c>
      <c r="B61">
        <v>0.42484548783221504</v>
      </c>
      <c r="C61">
        <v>-0.14394212668460826</v>
      </c>
      <c r="D61">
        <v>9.1755139415328527E-4</v>
      </c>
    </row>
    <row r="62" spans="1:4" x14ac:dyDescent="0.25">
      <c r="A62" t="s">
        <v>122</v>
      </c>
      <c r="B62">
        <v>-0.4035088642607208</v>
      </c>
      <c r="C62">
        <v>-0.445498745436056</v>
      </c>
      <c r="D62">
        <v>3.6536575422861962E-2</v>
      </c>
    </row>
    <row r="63" spans="1:4" x14ac:dyDescent="0.25">
      <c r="A63" t="s">
        <v>123</v>
      </c>
      <c r="B63">
        <v>0.76902077761525645</v>
      </c>
      <c r="C63">
        <v>-0.53035360647813268</v>
      </c>
      <c r="D63">
        <v>5.4564533983449889E-3</v>
      </c>
    </row>
    <row r="64" spans="1:4" x14ac:dyDescent="0.25">
      <c r="A64" t="s">
        <v>124</v>
      </c>
      <c r="B64">
        <v>1.0007902541801896</v>
      </c>
      <c r="C64">
        <v>-0.5843993499937159</v>
      </c>
      <c r="D64">
        <v>3.5991826830084388E-9</v>
      </c>
    </row>
    <row r="65" spans="1:4" x14ac:dyDescent="0.25">
      <c r="A65" t="s">
        <v>125</v>
      </c>
      <c r="B65">
        <v>1.2387452924090858</v>
      </c>
      <c r="C65">
        <v>-0.69971209751398478</v>
      </c>
      <c r="D65">
        <v>2.5752266359080859E-11</v>
      </c>
    </row>
    <row r="66" spans="1:4" x14ac:dyDescent="0.25">
      <c r="A66" t="s">
        <v>126</v>
      </c>
      <c r="B66">
        <v>-0.50105350219725786</v>
      </c>
      <c r="C66">
        <v>-0.50878839952961852</v>
      </c>
      <c r="D66">
        <v>1.0676367780518784E-2</v>
      </c>
    </row>
    <row r="67" spans="1:4" x14ac:dyDescent="0.25">
      <c r="A67" t="s">
        <v>127</v>
      </c>
      <c r="B67">
        <v>0.24539623376669825</v>
      </c>
      <c r="C67">
        <v>-9.0136266041157417E-2</v>
      </c>
      <c r="D67">
        <v>2.5465214161651643E-3</v>
      </c>
    </row>
    <row r="68" spans="1:4" x14ac:dyDescent="0.25">
      <c r="A68" t="s">
        <v>128</v>
      </c>
      <c r="B68">
        <v>0.60986253988038142</v>
      </c>
      <c r="C68">
        <v>9.8739530549570576E-2</v>
      </c>
      <c r="D68">
        <v>1.5940239514227407E-4</v>
      </c>
    </row>
    <row r="69" spans="1:4" x14ac:dyDescent="0.25">
      <c r="A69" t="s">
        <v>129</v>
      </c>
      <c r="B69">
        <v>-0.48897368578735328</v>
      </c>
      <c r="C69">
        <v>-0.51712517897849375</v>
      </c>
      <c r="D69">
        <v>3.1286923006421385E-3</v>
      </c>
    </row>
    <row r="70" spans="1:4" x14ac:dyDescent="0.25">
      <c r="A70" t="s">
        <v>130</v>
      </c>
      <c r="B70">
        <v>1.3635725243330188</v>
      </c>
      <c r="C70">
        <v>-0.55219037010923266</v>
      </c>
      <c r="D70">
        <v>6.9867330973696576E-10</v>
      </c>
    </row>
    <row r="71" spans="1:4" x14ac:dyDescent="0.25">
      <c r="A71" t="s">
        <v>20</v>
      </c>
      <c r="B71">
        <v>0.54636131110990871</v>
      </c>
      <c r="C71">
        <v>-1.044758574397024</v>
      </c>
      <c r="D71">
        <v>4.8423126024211524E-6</v>
      </c>
    </row>
    <row r="72" spans="1:4" x14ac:dyDescent="0.25">
      <c r="A72" t="s">
        <v>131</v>
      </c>
      <c r="B72">
        <v>0.33314799569266756</v>
      </c>
      <c r="C72">
        <v>-0.19499426079441773</v>
      </c>
      <c r="D72">
        <v>2.7249393152679387E-2</v>
      </c>
    </row>
    <row r="73" spans="1:4" x14ac:dyDescent="0.25">
      <c r="A73" t="s">
        <v>132</v>
      </c>
      <c r="B73">
        <v>-0.53381453212153129</v>
      </c>
      <c r="C73">
        <v>-0.55177163465698165</v>
      </c>
      <c r="D73">
        <v>2.7249393152679387E-2</v>
      </c>
    </row>
    <row r="74" spans="1:4" x14ac:dyDescent="0.25">
      <c r="A74" t="s">
        <v>133</v>
      </c>
      <c r="B74">
        <v>0.54334074432594648</v>
      </c>
      <c r="C74">
        <v>-0.19308593731081053</v>
      </c>
      <c r="D74">
        <v>7.2514974724873361E-4</v>
      </c>
    </row>
    <row r="75" spans="1:4" x14ac:dyDescent="0.25">
      <c r="A75" t="s">
        <v>134</v>
      </c>
      <c r="B75">
        <v>0.31975958159062767</v>
      </c>
      <c r="C75">
        <v>-0.75204300613341557</v>
      </c>
      <c r="D75">
        <v>2.4473041450682399E-3</v>
      </c>
    </row>
    <row r="76" spans="1:4" x14ac:dyDescent="0.25">
      <c r="A76" t="s">
        <v>135</v>
      </c>
      <c r="B76">
        <v>0.37264947958160555</v>
      </c>
      <c r="C76">
        <v>-1.0010191655871035</v>
      </c>
      <c r="D76">
        <v>2.2430446441275724E-2</v>
      </c>
    </row>
    <row r="77" spans="1:4" x14ac:dyDescent="0.25">
      <c r="A77" t="s">
        <v>136</v>
      </c>
      <c r="B77">
        <v>0.68798224614474424</v>
      </c>
      <c r="C77">
        <v>-0.12730922649944373</v>
      </c>
      <c r="D77">
        <v>2.9501522370446877E-7</v>
      </c>
    </row>
    <row r="78" spans="1:4" x14ac:dyDescent="0.25">
      <c r="A78" t="s">
        <v>137</v>
      </c>
      <c r="B78">
        <v>0.81083328417674572</v>
      </c>
      <c r="C78">
        <v>-0.70110742468282217</v>
      </c>
      <c r="D78">
        <v>3.1443447997387959E-4</v>
      </c>
    </row>
    <row r="79" spans="1:4" x14ac:dyDescent="0.25">
      <c r="A79" t="s">
        <v>138</v>
      </c>
      <c r="B79">
        <v>1.0252660101747233</v>
      </c>
      <c r="C79">
        <v>-0.70320748972364122</v>
      </c>
      <c r="D79">
        <v>2.5672394076206387E-5</v>
      </c>
    </row>
    <row r="80" spans="1:4" x14ac:dyDescent="0.25">
      <c r="A80" t="s">
        <v>139</v>
      </c>
      <c r="B80">
        <v>0.37517760664880512</v>
      </c>
      <c r="C80">
        <v>-0.7436040888612655</v>
      </c>
      <c r="D80">
        <v>2.9782694722632142E-3</v>
      </c>
    </row>
    <row r="81" spans="1:4" x14ac:dyDescent="0.25">
      <c r="A81" t="s">
        <v>140</v>
      </c>
      <c r="B81">
        <v>0.20444121944619312</v>
      </c>
      <c r="C81">
        <v>-0.73181472824106919</v>
      </c>
      <c r="D81">
        <v>3.708663468524716E-3</v>
      </c>
    </row>
    <row r="82" spans="1:4" x14ac:dyDescent="0.25">
      <c r="A82" t="s">
        <v>141</v>
      </c>
      <c r="B82">
        <v>0.86709704107072549</v>
      </c>
      <c r="C82">
        <v>-0.13798029187960659</v>
      </c>
      <c r="D82">
        <v>3.6103248373058806E-12</v>
      </c>
    </row>
    <row r="83" spans="1:4" x14ac:dyDescent="0.25">
      <c r="A83" t="s">
        <v>142</v>
      </c>
      <c r="B83">
        <v>-0.36926258997953781</v>
      </c>
      <c r="C83">
        <v>-0.42462569362166414</v>
      </c>
      <c r="D83">
        <v>1.0134367703480239E-4</v>
      </c>
    </row>
    <row r="84" spans="1:4" x14ac:dyDescent="0.25">
      <c r="A84" t="s">
        <v>143</v>
      </c>
      <c r="B84">
        <v>0.72787003463627065</v>
      </c>
      <c r="C84">
        <v>-0.76149293759288983</v>
      </c>
      <c r="D84">
        <v>2.3258357692687859E-3</v>
      </c>
    </row>
    <row r="85" spans="1:4" x14ac:dyDescent="0.25">
      <c r="A85" t="s">
        <v>144</v>
      </c>
      <c r="B85">
        <v>0.61895409060201789</v>
      </c>
      <c r="C85">
        <v>-0.56791025824457964</v>
      </c>
      <c r="D85">
        <v>3.6809498594762242E-2</v>
      </c>
    </row>
    <row r="86" spans="1:4" x14ac:dyDescent="0.25">
      <c r="A86" t="s">
        <v>145</v>
      </c>
      <c r="B86">
        <v>1.4876895247798765</v>
      </c>
      <c r="C86">
        <v>-0.64516911010996325</v>
      </c>
      <c r="D86">
        <v>4.9666048616960884E-16</v>
      </c>
    </row>
    <row r="87" spans="1:4" x14ac:dyDescent="0.25">
      <c r="A87" t="s">
        <v>146</v>
      </c>
      <c r="B87">
        <v>0.67194712986072924</v>
      </c>
      <c r="C87">
        <v>-0.32673757962398198</v>
      </c>
      <c r="D87">
        <v>8.5472848206867829E-3</v>
      </c>
    </row>
    <row r="88" spans="1:4" x14ac:dyDescent="0.25">
      <c r="A88" t="s">
        <v>147</v>
      </c>
      <c r="B88">
        <v>0.6532157453833155</v>
      </c>
      <c r="C88">
        <v>-0.94399524122811218</v>
      </c>
      <c r="D88">
        <v>2.3460741276264789E-5</v>
      </c>
    </row>
    <row r="89" spans="1:4" x14ac:dyDescent="0.25">
      <c r="A89" t="s">
        <v>148</v>
      </c>
      <c r="B89">
        <v>0.8051281627266389</v>
      </c>
      <c r="C89">
        <v>-0.10715356575197638</v>
      </c>
      <c r="D89">
        <v>1.9847266420967846E-14</v>
      </c>
    </row>
    <row r="90" spans="1:4" x14ac:dyDescent="0.25">
      <c r="A90" t="s">
        <v>149</v>
      </c>
      <c r="B90">
        <v>-0.52722785593671884</v>
      </c>
      <c r="C90">
        <v>-0.58847683689821517</v>
      </c>
      <c r="D90">
        <v>4.7957405554079041E-2</v>
      </c>
    </row>
    <row r="91" spans="1:4" x14ac:dyDescent="0.25">
      <c r="A91" t="s">
        <v>150</v>
      </c>
      <c r="B91">
        <v>-0.40865150940112582</v>
      </c>
      <c r="C91">
        <v>-0.47092240833940102</v>
      </c>
      <c r="D91">
        <v>3.0082564728023554E-3</v>
      </c>
    </row>
    <row r="92" spans="1:4" x14ac:dyDescent="0.25">
      <c r="A92" t="s">
        <v>151</v>
      </c>
      <c r="B92">
        <v>-0.46800357580710733</v>
      </c>
      <c r="C92">
        <v>-0.49959398478501432</v>
      </c>
      <c r="D92">
        <v>4.3756287703802764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30"/>
  <sheetViews>
    <sheetView workbookViewId="0">
      <selection activeCell="D26" sqref="D26"/>
    </sheetView>
  </sheetViews>
  <sheetFormatPr defaultRowHeight="15" x14ac:dyDescent="0.25"/>
  <cols>
    <col min="1" max="1" width="73.7109375" bestFit="1" customWidth="1"/>
  </cols>
  <sheetData>
    <row r="2" spans="1:8" x14ac:dyDescent="0.25">
      <c r="A2" t="s">
        <v>25</v>
      </c>
    </row>
    <row r="4" spans="1:8" x14ac:dyDescent="0.25">
      <c r="A4" t="s">
        <v>26</v>
      </c>
      <c r="B4" t="s">
        <v>27</v>
      </c>
    </row>
    <row r="5" spans="1:8" x14ac:dyDescent="0.25">
      <c r="A5" t="s">
        <v>28</v>
      </c>
      <c r="B5">
        <v>20</v>
      </c>
    </row>
    <row r="6" spans="1:8" x14ac:dyDescent="0.25">
      <c r="A6" t="s">
        <v>29</v>
      </c>
      <c r="B6">
        <v>4436</v>
      </c>
    </row>
    <row r="7" spans="1:8" x14ac:dyDescent="0.25">
      <c r="A7" t="s">
        <v>30</v>
      </c>
      <c r="B7">
        <v>82</v>
      </c>
    </row>
    <row r="8" spans="1:8" x14ac:dyDescent="0.25">
      <c r="A8" t="s">
        <v>31</v>
      </c>
      <c r="B8">
        <v>45956</v>
      </c>
    </row>
    <row r="10" spans="1:8" x14ac:dyDescent="0.25">
      <c r="A10" t="s">
        <v>32</v>
      </c>
      <c r="B10" t="s">
        <v>33</v>
      </c>
      <c r="C10" t="s">
        <v>34</v>
      </c>
      <c r="D10" t="s">
        <v>35</v>
      </c>
      <c r="E10" t="s">
        <v>36</v>
      </c>
      <c r="F10" t="s">
        <v>37</v>
      </c>
      <c r="G10" t="s">
        <v>38</v>
      </c>
      <c r="H10" t="s">
        <v>152</v>
      </c>
    </row>
    <row r="11" spans="1:8" x14ac:dyDescent="0.25">
      <c r="A11" t="s">
        <v>153</v>
      </c>
      <c r="B11">
        <v>1565</v>
      </c>
      <c r="C11" t="s">
        <v>154</v>
      </c>
      <c r="D11">
        <v>22</v>
      </c>
      <c r="E11">
        <v>1.41E-2</v>
      </c>
      <c r="F11" s="1">
        <v>3.1800000000000001E-14</v>
      </c>
      <c r="G11" s="1">
        <v>7.0399999999999997E-11</v>
      </c>
      <c r="H11">
        <f t="shared" ref="H11:H30" si="0">D11/$B$7*100</f>
        <v>26.829268292682929</v>
      </c>
    </row>
    <row r="12" spans="1:8" x14ac:dyDescent="0.25">
      <c r="A12" t="s">
        <v>155</v>
      </c>
      <c r="B12">
        <v>1784</v>
      </c>
      <c r="C12" t="s">
        <v>156</v>
      </c>
      <c r="D12">
        <v>21</v>
      </c>
      <c r="E12">
        <v>1.18E-2</v>
      </c>
      <c r="F12" s="1">
        <v>3.9499999999999999E-12</v>
      </c>
      <c r="G12" s="1">
        <v>1.9500000000000001E-9</v>
      </c>
      <c r="H12">
        <f t="shared" si="0"/>
        <v>25.609756097560975</v>
      </c>
    </row>
    <row r="13" spans="1:8" x14ac:dyDescent="0.25">
      <c r="A13" t="s">
        <v>157</v>
      </c>
      <c r="B13">
        <v>1517</v>
      </c>
      <c r="C13" t="s">
        <v>158</v>
      </c>
      <c r="D13">
        <v>20</v>
      </c>
      <c r="E13">
        <v>1.32E-2</v>
      </c>
      <c r="F13" s="1">
        <v>1.8399999999999998E-12</v>
      </c>
      <c r="G13" s="1">
        <v>1.1200000000000001E-9</v>
      </c>
      <c r="H13">
        <f t="shared" si="0"/>
        <v>24.390243902439025</v>
      </c>
    </row>
    <row r="14" spans="1:8" x14ac:dyDescent="0.25">
      <c r="A14" t="s">
        <v>159</v>
      </c>
      <c r="B14">
        <v>1733</v>
      </c>
      <c r="C14" t="s">
        <v>160</v>
      </c>
      <c r="D14">
        <v>20</v>
      </c>
      <c r="E14">
        <v>1.15E-2</v>
      </c>
      <c r="F14" s="1">
        <v>2.0199999999999999E-11</v>
      </c>
      <c r="G14" s="1">
        <v>8.1300000000000007E-9</v>
      </c>
      <c r="H14">
        <f t="shared" si="0"/>
        <v>24.390243902439025</v>
      </c>
    </row>
    <row r="15" spans="1:8" x14ac:dyDescent="0.25">
      <c r="A15" t="s">
        <v>161</v>
      </c>
      <c r="B15">
        <v>1805</v>
      </c>
      <c r="C15" t="s">
        <v>162</v>
      </c>
      <c r="D15">
        <v>20</v>
      </c>
      <c r="E15">
        <v>1.11E-2</v>
      </c>
      <c r="F15" s="1">
        <v>4.1499999999999999E-11</v>
      </c>
      <c r="G15" s="1">
        <v>1.42E-8</v>
      </c>
      <c r="H15">
        <f t="shared" si="0"/>
        <v>24.390243902439025</v>
      </c>
    </row>
    <row r="16" spans="1:8" x14ac:dyDescent="0.25">
      <c r="A16" t="s">
        <v>163</v>
      </c>
      <c r="B16">
        <v>1024</v>
      </c>
      <c r="C16" t="s">
        <v>164</v>
      </c>
      <c r="D16">
        <v>18</v>
      </c>
      <c r="E16">
        <v>1.7600000000000001E-2</v>
      </c>
      <c r="F16" s="1">
        <v>2.4300000000000002E-13</v>
      </c>
      <c r="G16" s="1">
        <v>2.1500000000000001E-10</v>
      </c>
      <c r="H16">
        <f t="shared" si="0"/>
        <v>21.951219512195124</v>
      </c>
    </row>
    <row r="17" spans="1:8" x14ac:dyDescent="0.25">
      <c r="A17" t="s">
        <v>165</v>
      </c>
      <c r="B17">
        <v>1472</v>
      </c>
      <c r="C17" t="s">
        <v>166</v>
      </c>
      <c r="D17">
        <v>18</v>
      </c>
      <c r="E17">
        <v>1.2200000000000001E-2</v>
      </c>
      <c r="F17" s="1">
        <v>9.5299999999999997E-11</v>
      </c>
      <c r="G17" s="1">
        <v>2.8200000000000001E-8</v>
      </c>
      <c r="H17">
        <f t="shared" si="0"/>
        <v>21.951219512195124</v>
      </c>
    </row>
    <row r="18" spans="1:8" x14ac:dyDescent="0.25">
      <c r="A18" t="s">
        <v>167</v>
      </c>
      <c r="B18">
        <v>1493</v>
      </c>
      <c r="C18" t="s">
        <v>168</v>
      </c>
      <c r="D18">
        <v>18</v>
      </c>
      <c r="E18">
        <v>1.21E-2</v>
      </c>
      <c r="F18" s="1">
        <v>1.2E-10</v>
      </c>
      <c r="G18" s="1">
        <v>3.32E-8</v>
      </c>
      <c r="H18">
        <f t="shared" si="0"/>
        <v>21.951219512195124</v>
      </c>
    </row>
    <row r="19" spans="1:8" x14ac:dyDescent="0.25">
      <c r="A19" t="s">
        <v>169</v>
      </c>
      <c r="B19">
        <v>1468</v>
      </c>
      <c r="C19" t="s">
        <v>170</v>
      </c>
      <c r="D19">
        <v>17</v>
      </c>
      <c r="E19">
        <v>1.1599999999999999E-2</v>
      </c>
      <c r="F19" s="1">
        <v>7.8099999999999999E-10</v>
      </c>
      <c r="G19" s="1">
        <v>1.8199999999999999E-7</v>
      </c>
      <c r="H19">
        <f t="shared" si="0"/>
        <v>20.73170731707317</v>
      </c>
    </row>
    <row r="20" spans="1:8" x14ac:dyDescent="0.25">
      <c r="A20" t="s">
        <v>171</v>
      </c>
      <c r="B20">
        <v>720</v>
      </c>
      <c r="C20" t="s">
        <v>172</v>
      </c>
      <c r="D20">
        <v>16</v>
      </c>
      <c r="E20">
        <v>2.2200000000000001E-2</v>
      </c>
      <c r="F20" s="1">
        <v>1.7899999999999999E-13</v>
      </c>
      <c r="G20" s="1">
        <v>1.9799999999999999E-10</v>
      </c>
      <c r="H20">
        <f t="shared" si="0"/>
        <v>19.512195121951219</v>
      </c>
    </row>
    <row r="21" spans="1:8" x14ac:dyDescent="0.25">
      <c r="A21" t="s">
        <v>173</v>
      </c>
      <c r="B21">
        <v>1087</v>
      </c>
      <c r="C21" t="s">
        <v>174</v>
      </c>
      <c r="D21">
        <v>16</v>
      </c>
      <c r="E21">
        <v>1.47E-2</v>
      </c>
      <c r="F21" s="1">
        <v>8.3400000000000004E-11</v>
      </c>
      <c r="G21" s="1">
        <v>2.6400000000000001E-8</v>
      </c>
      <c r="H21">
        <f t="shared" si="0"/>
        <v>19.512195121951219</v>
      </c>
    </row>
    <row r="22" spans="1:8" x14ac:dyDescent="0.25">
      <c r="A22" t="s">
        <v>175</v>
      </c>
      <c r="B22">
        <v>835</v>
      </c>
      <c r="C22" t="s">
        <v>176</v>
      </c>
      <c r="D22">
        <v>15</v>
      </c>
      <c r="E22">
        <v>1.7999999999999999E-2</v>
      </c>
      <c r="F22" s="1">
        <v>2.21E-11</v>
      </c>
      <c r="G22" s="1">
        <v>8.1699999999999997E-9</v>
      </c>
      <c r="H22">
        <f t="shared" si="0"/>
        <v>18.292682926829269</v>
      </c>
    </row>
    <row r="23" spans="1:8" x14ac:dyDescent="0.25">
      <c r="A23" t="s">
        <v>177</v>
      </c>
      <c r="B23">
        <v>949</v>
      </c>
      <c r="C23" t="s">
        <v>178</v>
      </c>
      <c r="D23">
        <v>15</v>
      </c>
      <c r="E23">
        <v>1.5800000000000002E-2</v>
      </c>
      <c r="F23" s="1">
        <v>1.3100000000000001E-10</v>
      </c>
      <c r="G23" s="1">
        <v>3.4100000000000001E-8</v>
      </c>
      <c r="H23">
        <f t="shared" si="0"/>
        <v>18.292682926829269</v>
      </c>
    </row>
    <row r="24" spans="1:8" x14ac:dyDescent="0.25">
      <c r="A24" t="s">
        <v>179</v>
      </c>
      <c r="B24">
        <v>611</v>
      </c>
      <c r="C24" t="s">
        <v>180</v>
      </c>
      <c r="D24">
        <v>14</v>
      </c>
      <c r="E24">
        <v>2.29E-2</v>
      </c>
      <c r="F24" s="1">
        <v>4.46E-12</v>
      </c>
      <c r="G24" s="1">
        <v>1.9800000000000002E-9</v>
      </c>
      <c r="H24">
        <f t="shared" si="0"/>
        <v>17.073170731707318</v>
      </c>
    </row>
    <row r="25" spans="1:8" x14ac:dyDescent="0.25">
      <c r="A25" t="s">
        <v>181</v>
      </c>
      <c r="B25">
        <v>367</v>
      </c>
      <c r="C25" t="s">
        <v>182</v>
      </c>
      <c r="D25">
        <v>13</v>
      </c>
      <c r="E25">
        <v>3.5400000000000001E-2</v>
      </c>
      <c r="F25" s="1">
        <v>1.18E-13</v>
      </c>
      <c r="G25" s="1">
        <v>1.7499999999999999E-10</v>
      </c>
      <c r="H25">
        <f t="shared" si="0"/>
        <v>15.853658536585366</v>
      </c>
    </row>
    <row r="26" spans="1:8" x14ac:dyDescent="0.25">
      <c r="A26" t="s">
        <v>183</v>
      </c>
      <c r="B26">
        <v>432</v>
      </c>
      <c r="C26" t="s">
        <v>184</v>
      </c>
      <c r="D26">
        <v>13</v>
      </c>
      <c r="E26">
        <v>3.0099999999999998E-2</v>
      </c>
      <c r="F26" s="1">
        <v>9.2699999999999999E-13</v>
      </c>
      <c r="G26" s="1">
        <v>6.8600000000000001E-10</v>
      </c>
      <c r="H26">
        <f t="shared" si="0"/>
        <v>15.853658536585366</v>
      </c>
    </row>
    <row r="27" spans="1:8" x14ac:dyDescent="0.25">
      <c r="A27" t="s">
        <v>185</v>
      </c>
      <c r="B27">
        <v>691</v>
      </c>
      <c r="C27" t="s">
        <v>186</v>
      </c>
      <c r="D27">
        <v>13</v>
      </c>
      <c r="E27">
        <v>1.8800000000000001E-2</v>
      </c>
      <c r="F27" s="1">
        <v>3.1000000000000002E-10</v>
      </c>
      <c r="G27" s="1">
        <v>7.6300000000000002E-8</v>
      </c>
      <c r="H27">
        <f t="shared" si="0"/>
        <v>15.853658536585366</v>
      </c>
    </row>
    <row r="28" spans="1:8" x14ac:dyDescent="0.25">
      <c r="A28" t="s">
        <v>187</v>
      </c>
      <c r="B28">
        <v>267</v>
      </c>
      <c r="C28" t="s">
        <v>188</v>
      </c>
      <c r="D28">
        <v>11</v>
      </c>
      <c r="E28">
        <v>4.1200000000000001E-2</v>
      </c>
      <c r="F28" s="1">
        <v>2.0100000000000001E-12</v>
      </c>
      <c r="G28" s="1">
        <v>1.1200000000000001E-9</v>
      </c>
      <c r="H28">
        <f t="shared" si="0"/>
        <v>13.414634146341465</v>
      </c>
    </row>
    <row r="29" spans="1:8" x14ac:dyDescent="0.25">
      <c r="A29" t="s">
        <v>189</v>
      </c>
      <c r="B29">
        <v>97</v>
      </c>
      <c r="C29" t="s">
        <v>190</v>
      </c>
      <c r="D29">
        <v>10</v>
      </c>
      <c r="E29">
        <v>0.1031</v>
      </c>
      <c r="F29" s="1">
        <v>2.0500000000000002E-15</v>
      </c>
      <c r="G29" s="1">
        <v>9.1099999999999998E-12</v>
      </c>
      <c r="H29">
        <f t="shared" si="0"/>
        <v>12.195121951219512</v>
      </c>
    </row>
    <row r="30" spans="1:8" x14ac:dyDescent="0.25">
      <c r="A30" t="s">
        <v>191</v>
      </c>
      <c r="B30">
        <v>118</v>
      </c>
      <c r="C30" t="s">
        <v>192</v>
      </c>
      <c r="D30">
        <v>7</v>
      </c>
      <c r="E30">
        <v>5.9299999999999999E-2</v>
      </c>
      <c r="F30" s="1">
        <v>1.99E-9</v>
      </c>
      <c r="G30" s="1">
        <v>4.4200000000000001E-7</v>
      </c>
      <c r="H30">
        <f t="shared" si="0"/>
        <v>8.5365853658536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30"/>
  <sheetViews>
    <sheetView tabSelected="1" workbookViewId="0">
      <selection activeCell="K28" sqref="K28"/>
    </sheetView>
  </sheetViews>
  <sheetFormatPr defaultRowHeight="15" x14ac:dyDescent="0.25"/>
  <cols>
    <col min="1" max="1" width="28.7109375" bestFit="1" customWidth="1"/>
  </cols>
  <sheetData>
    <row r="2" spans="1:8" x14ac:dyDescent="0.25">
      <c r="A2" t="s">
        <v>25</v>
      </c>
    </row>
    <row r="4" spans="1:8" x14ac:dyDescent="0.25">
      <c r="A4" t="s">
        <v>26</v>
      </c>
      <c r="B4" t="s">
        <v>54</v>
      </c>
    </row>
    <row r="5" spans="1:8" x14ac:dyDescent="0.25">
      <c r="A5" t="s">
        <v>28</v>
      </c>
      <c r="B5">
        <v>20</v>
      </c>
    </row>
    <row r="6" spans="1:8" x14ac:dyDescent="0.25">
      <c r="A6" t="s">
        <v>29</v>
      </c>
      <c r="B6">
        <v>615</v>
      </c>
    </row>
    <row r="7" spans="1:8" x14ac:dyDescent="0.25">
      <c r="A7" t="s">
        <v>30</v>
      </c>
      <c r="B7">
        <v>82</v>
      </c>
    </row>
    <row r="8" spans="1:8" x14ac:dyDescent="0.25">
      <c r="A8" t="s">
        <v>31</v>
      </c>
      <c r="B8">
        <v>45956</v>
      </c>
    </row>
    <row r="10" spans="1:8" x14ac:dyDescent="0.25">
      <c r="A10" t="s">
        <v>32</v>
      </c>
      <c r="B10" t="s">
        <v>33</v>
      </c>
      <c r="C10" t="s">
        <v>34</v>
      </c>
      <c r="D10" t="s">
        <v>35</v>
      </c>
      <c r="E10" t="s">
        <v>36</v>
      </c>
      <c r="F10" t="s">
        <v>37</v>
      </c>
      <c r="G10" t="s">
        <v>38</v>
      </c>
      <c r="H10" t="s">
        <v>152</v>
      </c>
    </row>
    <row r="11" spans="1:8" x14ac:dyDescent="0.25">
      <c r="A11" t="s">
        <v>193</v>
      </c>
      <c r="B11">
        <v>2940</v>
      </c>
      <c r="C11" t="s">
        <v>194</v>
      </c>
      <c r="D11">
        <v>30</v>
      </c>
      <c r="E11">
        <v>1.0200000000000001E-2</v>
      </c>
      <c r="F11" s="1">
        <v>1.09E-15</v>
      </c>
      <c r="G11" s="1">
        <v>2.24E-13</v>
      </c>
      <c r="H11">
        <f t="shared" ref="H11:H30" si="0">D11/$B$7*100</f>
        <v>36.585365853658537</v>
      </c>
    </row>
    <row r="12" spans="1:8" x14ac:dyDescent="0.25">
      <c r="A12" t="s">
        <v>56</v>
      </c>
      <c r="B12">
        <v>1972</v>
      </c>
      <c r="C12" t="s">
        <v>57</v>
      </c>
      <c r="D12">
        <v>28</v>
      </c>
      <c r="E12">
        <v>1.4200000000000001E-2</v>
      </c>
      <c r="F12" s="1">
        <v>3.0499999999999999E-18</v>
      </c>
      <c r="G12" s="1">
        <v>1.87E-15</v>
      </c>
      <c r="H12">
        <f t="shared" si="0"/>
        <v>34.146341463414636</v>
      </c>
    </row>
    <row r="13" spans="1:8" x14ac:dyDescent="0.25">
      <c r="A13" t="s">
        <v>195</v>
      </c>
      <c r="B13">
        <v>2274</v>
      </c>
      <c r="C13" t="s">
        <v>196</v>
      </c>
      <c r="D13">
        <v>28</v>
      </c>
      <c r="E13">
        <v>1.23E-2</v>
      </c>
      <c r="F13" s="1">
        <v>1.1799999999999999E-16</v>
      </c>
      <c r="G13" s="1">
        <v>3.6300000000000001E-14</v>
      </c>
      <c r="H13">
        <f t="shared" si="0"/>
        <v>34.146341463414636</v>
      </c>
    </row>
    <row r="14" spans="1:8" x14ac:dyDescent="0.25">
      <c r="A14" t="s">
        <v>197</v>
      </c>
      <c r="B14">
        <v>1896</v>
      </c>
      <c r="C14" t="s">
        <v>198</v>
      </c>
      <c r="D14">
        <v>19</v>
      </c>
      <c r="E14">
        <v>0.01</v>
      </c>
      <c r="F14" s="1">
        <v>7.4300000000000002E-10</v>
      </c>
      <c r="G14" s="1">
        <v>5.0799999999999998E-8</v>
      </c>
      <c r="H14">
        <f t="shared" si="0"/>
        <v>23.170731707317074</v>
      </c>
    </row>
    <row r="15" spans="1:8" x14ac:dyDescent="0.25">
      <c r="A15" t="s">
        <v>199</v>
      </c>
      <c r="B15">
        <v>2061</v>
      </c>
      <c r="C15" t="s">
        <v>200</v>
      </c>
      <c r="D15">
        <v>19</v>
      </c>
      <c r="E15">
        <v>9.1999999999999998E-3</v>
      </c>
      <c r="F15" s="1">
        <v>2.93E-9</v>
      </c>
      <c r="G15" s="1">
        <v>1.6400000000000001E-7</v>
      </c>
      <c r="H15">
        <f t="shared" si="0"/>
        <v>23.170731707317074</v>
      </c>
    </row>
    <row r="16" spans="1:8" x14ac:dyDescent="0.25">
      <c r="A16" t="s">
        <v>201</v>
      </c>
      <c r="B16">
        <v>1296</v>
      </c>
      <c r="C16" t="s">
        <v>202</v>
      </c>
      <c r="D16">
        <v>16</v>
      </c>
      <c r="E16">
        <v>1.23E-2</v>
      </c>
      <c r="F16" s="1">
        <v>1.0600000000000001E-9</v>
      </c>
      <c r="G16" s="1">
        <v>6.5299999999999996E-8</v>
      </c>
      <c r="H16">
        <f t="shared" si="0"/>
        <v>19.512195121951219</v>
      </c>
    </row>
    <row r="17" spans="1:8" x14ac:dyDescent="0.25">
      <c r="A17" t="s">
        <v>203</v>
      </c>
      <c r="B17">
        <v>1890</v>
      </c>
      <c r="C17" t="s">
        <v>204</v>
      </c>
      <c r="D17">
        <v>16</v>
      </c>
      <c r="E17">
        <v>8.5000000000000006E-3</v>
      </c>
      <c r="F17" s="1">
        <v>2.0100000000000001E-7</v>
      </c>
      <c r="G17" s="1">
        <v>6.1299999999999998E-6</v>
      </c>
      <c r="H17">
        <f t="shared" si="0"/>
        <v>19.512195121951219</v>
      </c>
    </row>
    <row r="18" spans="1:8" x14ac:dyDescent="0.25">
      <c r="A18" t="s">
        <v>205</v>
      </c>
      <c r="B18">
        <v>658</v>
      </c>
      <c r="C18" t="s">
        <v>206</v>
      </c>
      <c r="D18">
        <v>15</v>
      </c>
      <c r="E18">
        <v>2.2800000000000001E-2</v>
      </c>
      <c r="F18" s="1">
        <v>7.6599999999999997E-13</v>
      </c>
      <c r="G18" s="1">
        <v>9.8499999999999996E-11</v>
      </c>
      <c r="H18">
        <f t="shared" si="0"/>
        <v>18.292682926829269</v>
      </c>
    </row>
    <row r="19" spans="1:8" x14ac:dyDescent="0.25">
      <c r="A19" t="s">
        <v>207</v>
      </c>
      <c r="B19">
        <v>427</v>
      </c>
      <c r="C19" t="s">
        <v>208</v>
      </c>
      <c r="D19">
        <v>13</v>
      </c>
      <c r="E19">
        <v>3.04E-2</v>
      </c>
      <c r="F19" s="1">
        <v>8.0100000000000002E-13</v>
      </c>
      <c r="G19" s="1">
        <v>9.8499999999999996E-11</v>
      </c>
      <c r="H19">
        <f t="shared" si="0"/>
        <v>15.853658536585366</v>
      </c>
    </row>
    <row r="20" spans="1:8" x14ac:dyDescent="0.25">
      <c r="A20" t="s">
        <v>209</v>
      </c>
      <c r="B20">
        <v>446</v>
      </c>
      <c r="C20" t="s">
        <v>210</v>
      </c>
      <c r="D20">
        <v>11</v>
      </c>
      <c r="E20">
        <v>2.47E-2</v>
      </c>
      <c r="F20" s="1">
        <v>4.8E-10</v>
      </c>
      <c r="G20" s="1">
        <v>3.69E-8</v>
      </c>
      <c r="H20">
        <f t="shared" si="0"/>
        <v>13.414634146341465</v>
      </c>
    </row>
    <row r="21" spans="1:8" x14ac:dyDescent="0.25">
      <c r="A21" t="s">
        <v>211</v>
      </c>
      <c r="B21">
        <v>246</v>
      </c>
      <c r="C21" t="s">
        <v>212</v>
      </c>
      <c r="D21">
        <v>10</v>
      </c>
      <c r="E21">
        <v>4.07E-2</v>
      </c>
      <c r="F21" s="1">
        <v>2.4499999999999999E-11</v>
      </c>
      <c r="G21" s="1">
        <v>2.16E-9</v>
      </c>
      <c r="H21">
        <f t="shared" si="0"/>
        <v>12.195121951219512</v>
      </c>
    </row>
    <row r="22" spans="1:8" x14ac:dyDescent="0.25">
      <c r="A22" t="s">
        <v>213</v>
      </c>
      <c r="B22">
        <v>105</v>
      </c>
      <c r="C22" t="s">
        <v>214</v>
      </c>
      <c r="D22">
        <v>8</v>
      </c>
      <c r="E22">
        <v>7.6200000000000004E-2</v>
      </c>
      <c r="F22" s="1">
        <v>1.7500000000000001E-11</v>
      </c>
      <c r="G22" s="1">
        <v>1.8E-9</v>
      </c>
      <c r="H22">
        <f t="shared" si="0"/>
        <v>9.7560975609756095</v>
      </c>
    </row>
    <row r="23" spans="1:8" x14ac:dyDescent="0.25">
      <c r="A23" t="s">
        <v>215</v>
      </c>
      <c r="B23">
        <v>232</v>
      </c>
      <c r="C23" t="s">
        <v>216</v>
      </c>
      <c r="D23">
        <v>8</v>
      </c>
      <c r="E23">
        <v>3.4500000000000003E-2</v>
      </c>
      <c r="F23" s="1">
        <v>9.6600000000000001E-9</v>
      </c>
      <c r="G23" s="1">
        <v>4.89E-7</v>
      </c>
      <c r="H23">
        <f t="shared" si="0"/>
        <v>9.7560975609756095</v>
      </c>
    </row>
    <row r="24" spans="1:8" x14ac:dyDescent="0.25">
      <c r="A24" t="s">
        <v>217</v>
      </c>
      <c r="B24">
        <v>234</v>
      </c>
      <c r="C24" t="s">
        <v>218</v>
      </c>
      <c r="D24">
        <v>8</v>
      </c>
      <c r="E24">
        <v>3.4200000000000001E-2</v>
      </c>
      <c r="F24" s="1">
        <v>1.03E-8</v>
      </c>
      <c r="G24" s="1">
        <v>4.89E-7</v>
      </c>
      <c r="H24">
        <f t="shared" si="0"/>
        <v>9.7560975609756095</v>
      </c>
    </row>
    <row r="25" spans="1:8" x14ac:dyDescent="0.25">
      <c r="A25" t="s">
        <v>219</v>
      </c>
      <c r="B25">
        <v>240</v>
      </c>
      <c r="C25" t="s">
        <v>220</v>
      </c>
      <c r="D25">
        <v>8</v>
      </c>
      <c r="E25">
        <v>3.3300000000000003E-2</v>
      </c>
      <c r="F25" s="1">
        <v>1.26E-8</v>
      </c>
      <c r="G25" s="1">
        <v>5.5300000000000004E-7</v>
      </c>
      <c r="H25">
        <f t="shared" si="0"/>
        <v>9.7560975609756095</v>
      </c>
    </row>
    <row r="26" spans="1:8" x14ac:dyDescent="0.25">
      <c r="A26" t="s">
        <v>221</v>
      </c>
      <c r="B26">
        <v>263</v>
      </c>
      <c r="C26" t="s">
        <v>222</v>
      </c>
      <c r="D26">
        <v>8</v>
      </c>
      <c r="E26">
        <v>3.04E-2</v>
      </c>
      <c r="F26" s="1">
        <v>2.5600000000000001E-8</v>
      </c>
      <c r="G26" s="1">
        <v>1.0499999999999999E-6</v>
      </c>
      <c r="H26">
        <f t="shared" si="0"/>
        <v>9.7560975609756095</v>
      </c>
    </row>
    <row r="27" spans="1:8" x14ac:dyDescent="0.25">
      <c r="A27" t="s">
        <v>223</v>
      </c>
      <c r="B27">
        <v>231</v>
      </c>
      <c r="C27" t="s">
        <v>224</v>
      </c>
      <c r="D27">
        <v>7</v>
      </c>
      <c r="E27">
        <v>3.0300000000000001E-2</v>
      </c>
      <c r="F27" s="1">
        <v>2.04E-7</v>
      </c>
      <c r="G27" s="1">
        <v>6.1299999999999998E-6</v>
      </c>
      <c r="H27">
        <f t="shared" si="0"/>
        <v>8.536585365853659</v>
      </c>
    </row>
    <row r="28" spans="1:8" x14ac:dyDescent="0.25">
      <c r="A28" t="s">
        <v>225</v>
      </c>
      <c r="B28">
        <v>232</v>
      </c>
      <c r="C28" t="s">
        <v>226</v>
      </c>
      <c r="D28">
        <v>7</v>
      </c>
      <c r="E28">
        <v>3.0200000000000001E-2</v>
      </c>
      <c r="F28" s="1">
        <v>2.1E-7</v>
      </c>
      <c r="G28" s="1">
        <v>6.1299999999999998E-6</v>
      </c>
      <c r="H28">
        <f t="shared" si="0"/>
        <v>8.536585365853659</v>
      </c>
    </row>
    <row r="29" spans="1:8" x14ac:dyDescent="0.25">
      <c r="A29" t="s">
        <v>227</v>
      </c>
      <c r="B29">
        <v>235</v>
      </c>
      <c r="C29" t="s">
        <v>228</v>
      </c>
      <c r="D29">
        <v>7</v>
      </c>
      <c r="E29">
        <v>2.98E-2</v>
      </c>
      <c r="F29" s="1">
        <v>2.29E-7</v>
      </c>
      <c r="G29" s="1">
        <v>6.1299999999999998E-6</v>
      </c>
      <c r="H29">
        <f t="shared" si="0"/>
        <v>8.536585365853659</v>
      </c>
    </row>
    <row r="30" spans="1:8" x14ac:dyDescent="0.25">
      <c r="A30" t="s">
        <v>229</v>
      </c>
      <c r="B30">
        <v>123</v>
      </c>
      <c r="C30" t="s">
        <v>230</v>
      </c>
      <c r="D30">
        <v>6</v>
      </c>
      <c r="E30">
        <v>4.8800000000000003E-2</v>
      </c>
      <c r="F30" s="1">
        <v>9.6400000000000003E-8</v>
      </c>
      <c r="G30" s="1">
        <v>3.7000000000000002E-6</v>
      </c>
      <c r="H30">
        <f t="shared" si="0"/>
        <v>7.31707317073170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 up in wt highly infected</vt:lpstr>
      <vt:lpstr>b. GO wt highly infected</vt:lpstr>
      <vt:lpstr>c. TF wt highly infected</vt:lpstr>
      <vt:lpstr>d. up in dICP0 highly infected</vt:lpstr>
      <vt:lpstr>e. GO dICP0 highly infected</vt:lpstr>
      <vt:lpstr>f. TF dICP0 highly infecte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r</dc:creator>
  <cp:lastModifiedBy>Nir</cp:lastModifiedBy>
  <dcterms:created xsi:type="dcterms:W3CDTF">2019-04-25T14:38:20Z</dcterms:created>
  <dcterms:modified xsi:type="dcterms:W3CDTF">2019-04-29T15:21:15Z</dcterms:modified>
</cp:coreProperties>
</file>